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desktop\پیمان\دکتری\پایان نامه\مقالات انگلیسی\stability of heritability\experimental botany\"/>
    </mc:Choice>
  </mc:AlternateContent>
  <bookViews>
    <workbookView xWindow="0" yWindow="0" windowWidth="20385" windowHeight="7680"/>
  </bookViews>
  <sheets>
    <sheet name="parameters (a1)" sheetId="2" r:id="rId1"/>
    <sheet name="mean (a2)" sheetId="1" r:id="rId2"/>
  </sheets>
  <externalReferences>
    <externalReference r:id="rId3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58" i="1" l="1"/>
  <c r="O58" i="1"/>
  <c r="N58" i="1"/>
  <c r="M58" i="1"/>
  <c r="L58" i="1"/>
  <c r="K58" i="1"/>
  <c r="J58" i="1"/>
  <c r="I58" i="1"/>
  <c r="H58" i="1"/>
  <c r="G58" i="1"/>
  <c r="F58" i="1"/>
  <c r="E58" i="1"/>
  <c r="D58" i="1"/>
  <c r="C58" i="1"/>
  <c r="B58" i="1"/>
  <c r="P57" i="1"/>
  <c r="O57" i="1"/>
  <c r="N57" i="1"/>
  <c r="M57" i="1"/>
  <c r="L57" i="1"/>
  <c r="K57" i="1"/>
  <c r="J57" i="1"/>
  <c r="I57" i="1"/>
  <c r="H57" i="1"/>
  <c r="G57" i="1"/>
  <c r="F57" i="1"/>
  <c r="E57" i="1"/>
  <c r="D57" i="1"/>
  <c r="C57" i="1"/>
  <c r="B57" i="1"/>
  <c r="P56" i="1"/>
  <c r="O56" i="1"/>
  <c r="N56" i="1"/>
  <c r="M56" i="1"/>
  <c r="L56" i="1"/>
  <c r="K56" i="1"/>
  <c r="J56" i="1"/>
  <c r="I56" i="1"/>
  <c r="H56" i="1"/>
  <c r="G56" i="1"/>
  <c r="F56" i="1"/>
  <c r="E56" i="1"/>
  <c r="D56" i="1"/>
  <c r="C56" i="1"/>
  <c r="B56" i="1"/>
  <c r="P55" i="1"/>
  <c r="O55" i="1"/>
  <c r="N55" i="1"/>
  <c r="M55" i="1"/>
  <c r="L55" i="1"/>
  <c r="K55" i="1"/>
  <c r="J55" i="1"/>
  <c r="I55" i="1"/>
  <c r="H55" i="1"/>
  <c r="G55" i="1"/>
  <c r="F55" i="1"/>
  <c r="E55" i="1"/>
  <c r="D55" i="1"/>
  <c r="C55" i="1"/>
  <c r="B55" i="1"/>
  <c r="P54" i="1"/>
  <c r="O54" i="1"/>
  <c r="N54" i="1"/>
  <c r="M54" i="1"/>
  <c r="L54" i="1"/>
  <c r="K54" i="1"/>
  <c r="J54" i="1"/>
  <c r="I54" i="1"/>
  <c r="H54" i="1"/>
  <c r="G54" i="1"/>
  <c r="F54" i="1"/>
  <c r="E54" i="1"/>
  <c r="D54" i="1"/>
  <c r="C54" i="1"/>
  <c r="B54" i="1"/>
  <c r="P53" i="1"/>
  <c r="O53" i="1"/>
  <c r="N53" i="1"/>
  <c r="M53" i="1"/>
  <c r="L53" i="1"/>
  <c r="K53" i="1"/>
  <c r="J53" i="1"/>
  <c r="I53" i="1"/>
  <c r="H53" i="1"/>
  <c r="G53" i="1"/>
  <c r="F53" i="1"/>
  <c r="E53" i="1"/>
  <c r="D53" i="1"/>
  <c r="C53" i="1"/>
  <c r="B53" i="1"/>
  <c r="P52" i="1"/>
  <c r="O52" i="1"/>
  <c r="N52" i="1"/>
  <c r="M52" i="1"/>
  <c r="L52" i="1"/>
  <c r="K52" i="1"/>
  <c r="J52" i="1"/>
  <c r="I52" i="1"/>
  <c r="H52" i="1"/>
  <c r="G52" i="1"/>
  <c r="F52" i="1"/>
  <c r="E52" i="1"/>
  <c r="D52" i="1"/>
  <c r="C52" i="1"/>
  <c r="B52" i="1"/>
  <c r="P51" i="1"/>
  <c r="O51" i="1"/>
  <c r="N51" i="1"/>
  <c r="M51" i="1"/>
  <c r="L51" i="1"/>
  <c r="K51" i="1"/>
  <c r="J51" i="1"/>
  <c r="I51" i="1"/>
  <c r="H51" i="1"/>
  <c r="G51" i="1"/>
  <c r="F51" i="1"/>
  <c r="E51" i="1"/>
  <c r="D51" i="1"/>
  <c r="C51" i="1"/>
  <c r="B51" i="1"/>
  <c r="P50" i="1"/>
  <c r="O50" i="1"/>
  <c r="N50" i="1"/>
  <c r="M50" i="1"/>
  <c r="L50" i="1"/>
  <c r="K50" i="1"/>
  <c r="J50" i="1"/>
  <c r="I50" i="1"/>
  <c r="H50" i="1"/>
  <c r="G50" i="1"/>
  <c r="F50" i="1"/>
  <c r="E50" i="1"/>
  <c r="D50" i="1"/>
  <c r="C50" i="1"/>
  <c r="B50" i="1"/>
  <c r="P49" i="1"/>
  <c r="O49" i="1"/>
  <c r="N49" i="1"/>
  <c r="M49" i="1"/>
  <c r="L49" i="1"/>
  <c r="K49" i="1"/>
  <c r="J49" i="1"/>
  <c r="I49" i="1"/>
  <c r="H49" i="1"/>
  <c r="G49" i="1"/>
  <c r="F49" i="1"/>
  <c r="E49" i="1"/>
  <c r="D49" i="1"/>
  <c r="C49" i="1"/>
  <c r="B49" i="1"/>
  <c r="P48" i="1"/>
  <c r="O48" i="1"/>
  <c r="N48" i="1"/>
  <c r="M48" i="1"/>
  <c r="L48" i="1"/>
  <c r="K48" i="1"/>
  <c r="J48" i="1"/>
  <c r="I48" i="1"/>
  <c r="H48" i="1"/>
  <c r="G48" i="1"/>
  <c r="F48" i="1"/>
  <c r="E48" i="1"/>
  <c r="D48" i="1"/>
  <c r="C48" i="1"/>
  <c r="B48" i="1"/>
  <c r="P47" i="1"/>
  <c r="O47" i="1"/>
  <c r="N47" i="1"/>
  <c r="M47" i="1"/>
  <c r="L47" i="1"/>
  <c r="K47" i="1"/>
  <c r="J47" i="1"/>
  <c r="I47" i="1"/>
  <c r="H47" i="1"/>
  <c r="G47" i="1"/>
  <c r="F47" i="1"/>
  <c r="E47" i="1"/>
  <c r="D47" i="1"/>
  <c r="C47" i="1"/>
  <c r="B47" i="1"/>
  <c r="P46" i="1"/>
  <c r="O46" i="1"/>
  <c r="N46" i="1"/>
  <c r="M46" i="1"/>
  <c r="L46" i="1"/>
  <c r="K46" i="1"/>
  <c r="J46" i="1"/>
  <c r="I46" i="1"/>
  <c r="H46" i="1"/>
  <c r="G46" i="1"/>
  <c r="F46" i="1"/>
  <c r="E46" i="1"/>
  <c r="D46" i="1"/>
  <c r="C46" i="1"/>
  <c r="B46" i="1"/>
  <c r="P45" i="1"/>
  <c r="O45" i="1"/>
  <c r="N45" i="1"/>
  <c r="M45" i="1"/>
  <c r="L45" i="1"/>
  <c r="K45" i="1"/>
  <c r="J45" i="1"/>
  <c r="I45" i="1"/>
  <c r="H45" i="1"/>
  <c r="G45" i="1"/>
  <c r="F45" i="1"/>
  <c r="E45" i="1"/>
  <c r="D45" i="1"/>
  <c r="C45" i="1"/>
  <c r="B45" i="1"/>
  <c r="P44" i="1"/>
  <c r="O44" i="1"/>
  <c r="N44" i="1"/>
  <c r="M44" i="1"/>
  <c r="L44" i="1"/>
  <c r="K44" i="1"/>
  <c r="J44" i="1"/>
  <c r="I44" i="1"/>
  <c r="H44" i="1"/>
  <c r="G44" i="1"/>
  <c r="F44" i="1"/>
  <c r="E44" i="1"/>
  <c r="D44" i="1"/>
  <c r="C44" i="1"/>
  <c r="B44" i="1"/>
  <c r="P43" i="1"/>
  <c r="O43" i="1"/>
  <c r="N43" i="1"/>
  <c r="M43" i="1"/>
  <c r="L43" i="1"/>
  <c r="K43" i="1"/>
  <c r="J43" i="1"/>
  <c r="I43" i="1"/>
  <c r="H43" i="1"/>
  <c r="G43" i="1"/>
  <c r="F43" i="1"/>
  <c r="E43" i="1"/>
  <c r="D43" i="1"/>
  <c r="C43" i="1"/>
  <c r="B43" i="1"/>
  <c r="P42" i="1"/>
  <c r="O42" i="1"/>
  <c r="N42" i="1"/>
  <c r="M42" i="1"/>
  <c r="L42" i="1"/>
  <c r="K42" i="1"/>
  <c r="J42" i="1"/>
  <c r="I42" i="1"/>
  <c r="H42" i="1"/>
  <c r="G42" i="1"/>
  <c r="F42" i="1"/>
  <c r="E42" i="1"/>
  <c r="D42" i="1"/>
  <c r="C42" i="1"/>
  <c r="B42" i="1"/>
  <c r="P41" i="1"/>
  <c r="O41" i="1"/>
  <c r="N41" i="1"/>
  <c r="M41" i="1"/>
  <c r="L41" i="1"/>
  <c r="K41" i="1"/>
  <c r="J41" i="1"/>
  <c r="I41" i="1"/>
  <c r="H41" i="1"/>
  <c r="G41" i="1"/>
  <c r="F41" i="1"/>
  <c r="E41" i="1"/>
  <c r="D41" i="1"/>
  <c r="C41" i="1"/>
  <c r="B41" i="1"/>
  <c r="P40" i="1"/>
  <c r="O40" i="1"/>
  <c r="N40" i="1"/>
  <c r="M40" i="1"/>
  <c r="L40" i="1"/>
  <c r="K40" i="1"/>
  <c r="J40" i="1"/>
  <c r="I40" i="1"/>
  <c r="H40" i="1"/>
  <c r="G40" i="1"/>
  <c r="F40" i="1"/>
  <c r="E40" i="1"/>
  <c r="D40" i="1"/>
  <c r="C40" i="1"/>
  <c r="B40" i="1"/>
  <c r="P39" i="1"/>
  <c r="O39" i="1"/>
  <c r="N39" i="1"/>
  <c r="M39" i="1"/>
  <c r="L39" i="1"/>
  <c r="K39" i="1"/>
  <c r="J39" i="1"/>
  <c r="I39" i="1"/>
  <c r="H39" i="1"/>
  <c r="G39" i="1"/>
  <c r="F39" i="1"/>
  <c r="E39" i="1"/>
  <c r="D39" i="1"/>
  <c r="C39" i="1"/>
  <c r="B39" i="1"/>
  <c r="P38" i="1"/>
  <c r="O38" i="1"/>
  <c r="N38" i="1"/>
  <c r="M38" i="1"/>
  <c r="L38" i="1"/>
  <c r="K38" i="1"/>
  <c r="J38" i="1"/>
  <c r="I38" i="1"/>
  <c r="H38" i="1"/>
  <c r="G38" i="1"/>
  <c r="F38" i="1"/>
  <c r="E38" i="1"/>
  <c r="D38" i="1"/>
  <c r="C38" i="1"/>
  <c r="B38" i="1"/>
  <c r="P37" i="1"/>
  <c r="O37" i="1"/>
  <c r="N37" i="1"/>
  <c r="M37" i="1"/>
  <c r="L37" i="1"/>
  <c r="K37" i="1"/>
  <c r="J37" i="1"/>
  <c r="I37" i="1"/>
  <c r="H37" i="1"/>
  <c r="G37" i="1"/>
  <c r="F37" i="1"/>
  <c r="E37" i="1"/>
  <c r="D37" i="1"/>
  <c r="C37" i="1"/>
  <c r="B37" i="1"/>
  <c r="P36" i="1"/>
  <c r="O36" i="1"/>
  <c r="N36" i="1"/>
  <c r="M36" i="1"/>
  <c r="L36" i="1"/>
  <c r="K36" i="1"/>
  <c r="J36" i="1"/>
  <c r="I36" i="1"/>
  <c r="H36" i="1"/>
  <c r="G36" i="1"/>
  <c r="F36" i="1"/>
  <c r="E36" i="1"/>
  <c r="D36" i="1"/>
  <c r="C36" i="1"/>
  <c r="B36" i="1"/>
  <c r="P35" i="1"/>
  <c r="O35" i="1"/>
  <c r="N35" i="1"/>
  <c r="M35" i="1"/>
  <c r="L35" i="1"/>
  <c r="K35" i="1"/>
  <c r="J35" i="1"/>
  <c r="I35" i="1"/>
  <c r="H35" i="1"/>
  <c r="G35" i="1"/>
  <c r="F35" i="1"/>
  <c r="E35" i="1"/>
  <c r="D35" i="1"/>
  <c r="C35" i="1"/>
  <c r="B35" i="1"/>
  <c r="P34" i="1"/>
  <c r="O34" i="1"/>
  <c r="N34" i="1"/>
  <c r="M34" i="1"/>
  <c r="L34" i="1"/>
  <c r="K34" i="1"/>
  <c r="J34" i="1"/>
  <c r="I34" i="1"/>
  <c r="H34" i="1"/>
  <c r="G34" i="1"/>
  <c r="F34" i="1"/>
  <c r="E34" i="1"/>
  <c r="D34" i="1"/>
  <c r="C34" i="1"/>
  <c r="B34" i="1"/>
  <c r="P33" i="1"/>
  <c r="O33" i="1"/>
  <c r="N33" i="1"/>
  <c r="M33" i="1"/>
  <c r="L33" i="1"/>
  <c r="K33" i="1"/>
  <c r="J33" i="1"/>
  <c r="I33" i="1"/>
  <c r="H33" i="1"/>
  <c r="G33" i="1"/>
  <c r="F33" i="1"/>
  <c r="E33" i="1"/>
  <c r="D33" i="1"/>
  <c r="C33" i="1"/>
  <c r="B33" i="1"/>
  <c r="P32" i="1"/>
  <c r="O32" i="1"/>
  <c r="N32" i="1"/>
  <c r="M32" i="1"/>
  <c r="L32" i="1"/>
  <c r="K32" i="1"/>
  <c r="J32" i="1"/>
  <c r="I32" i="1"/>
  <c r="H32" i="1"/>
  <c r="G32" i="1"/>
  <c r="F32" i="1"/>
  <c r="E32" i="1"/>
  <c r="D32" i="1"/>
  <c r="C32" i="1"/>
  <c r="B32" i="1"/>
  <c r="P31" i="1"/>
  <c r="O31" i="1"/>
  <c r="N31" i="1"/>
  <c r="M31" i="1"/>
  <c r="L31" i="1"/>
  <c r="K31" i="1"/>
  <c r="J31" i="1"/>
  <c r="I31" i="1"/>
  <c r="H31" i="1"/>
  <c r="G31" i="1"/>
  <c r="F31" i="1"/>
  <c r="E31" i="1"/>
  <c r="D31" i="1"/>
  <c r="C31" i="1"/>
  <c r="B31" i="1"/>
  <c r="P30" i="1"/>
  <c r="O30" i="1"/>
  <c r="N30" i="1"/>
  <c r="M30" i="1"/>
  <c r="L30" i="1"/>
  <c r="K30" i="1"/>
  <c r="J30" i="1"/>
  <c r="I30" i="1"/>
  <c r="H30" i="1"/>
  <c r="G30" i="1"/>
  <c r="F30" i="1"/>
  <c r="E30" i="1"/>
  <c r="D30" i="1"/>
  <c r="C30" i="1"/>
  <c r="B30" i="1"/>
  <c r="P29" i="1"/>
  <c r="O29" i="1"/>
  <c r="N29" i="1"/>
  <c r="M29" i="1"/>
  <c r="L29" i="1"/>
  <c r="K29" i="1"/>
  <c r="J29" i="1"/>
  <c r="I29" i="1"/>
  <c r="H29" i="1"/>
  <c r="G29" i="1"/>
  <c r="F29" i="1"/>
  <c r="E29" i="1"/>
  <c r="D29" i="1"/>
  <c r="C29" i="1"/>
  <c r="B29" i="1"/>
  <c r="P28" i="1"/>
  <c r="O28" i="1"/>
  <c r="N28" i="1"/>
  <c r="M28" i="1"/>
  <c r="L28" i="1"/>
  <c r="K28" i="1"/>
  <c r="J28" i="1"/>
  <c r="I28" i="1"/>
  <c r="H28" i="1"/>
  <c r="G28" i="1"/>
  <c r="F28" i="1"/>
  <c r="E28" i="1"/>
  <c r="D28" i="1"/>
  <c r="C28" i="1"/>
  <c r="B28" i="1"/>
  <c r="P27" i="1"/>
  <c r="O27" i="1"/>
  <c r="N27" i="1"/>
  <c r="M27" i="1"/>
  <c r="L27" i="1"/>
  <c r="K27" i="1"/>
  <c r="J27" i="1"/>
  <c r="I27" i="1"/>
  <c r="H27" i="1"/>
  <c r="G27" i="1"/>
  <c r="F27" i="1"/>
  <c r="E27" i="1"/>
  <c r="D27" i="1"/>
  <c r="C27" i="1"/>
  <c r="B27" i="1"/>
  <c r="P26" i="1"/>
  <c r="O26" i="1"/>
  <c r="N26" i="1"/>
  <c r="M26" i="1"/>
  <c r="L26" i="1"/>
  <c r="K26" i="1"/>
  <c r="J26" i="1"/>
  <c r="I26" i="1"/>
  <c r="H26" i="1"/>
  <c r="G26" i="1"/>
  <c r="F26" i="1"/>
  <c r="E26" i="1"/>
  <c r="D26" i="1"/>
  <c r="C26" i="1"/>
  <c r="B26" i="1"/>
  <c r="P25" i="1"/>
  <c r="O25" i="1"/>
  <c r="N25" i="1"/>
  <c r="M25" i="1"/>
  <c r="L25" i="1"/>
  <c r="K25" i="1"/>
  <c r="J25" i="1"/>
  <c r="I25" i="1"/>
  <c r="H25" i="1"/>
  <c r="G25" i="1"/>
  <c r="F25" i="1"/>
  <c r="E25" i="1"/>
  <c r="D25" i="1"/>
  <c r="C25" i="1"/>
  <c r="B25" i="1"/>
  <c r="P24" i="1"/>
  <c r="O24" i="1"/>
  <c r="N24" i="1"/>
  <c r="M24" i="1"/>
  <c r="L24" i="1"/>
  <c r="K24" i="1"/>
  <c r="J24" i="1"/>
  <c r="I24" i="1"/>
  <c r="H24" i="1"/>
  <c r="G24" i="1"/>
  <c r="F24" i="1"/>
  <c r="E24" i="1"/>
  <c r="D24" i="1"/>
  <c r="C24" i="1"/>
  <c r="B24" i="1"/>
  <c r="P23" i="1"/>
  <c r="O23" i="1"/>
  <c r="N23" i="1"/>
  <c r="M23" i="1"/>
  <c r="L23" i="1"/>
  <c r="K23" i="1"/>
  <c r="J23" i="1"/>
  <c r="I23" i="1"/>
  <c r="H23" i="1"/>
  <c r="G23" i="1"/>
  <c r="F23" i="1"/>
  <c r="E23" i="1"/>
  <c r="D23" i="1"/>
  <c r="C23" i="1"/>
  <c r="B23" i="1"/>
  <c r="P22" i="1"/>
  <c r="O22" i="1"/>
  <c r="N22" i="1"/>
  <c r="M22" i="1"/>
  <c r="L22" i="1"/>
  <c r="K22" i="1"/>
  <c r="J22" i="1"/>
  <c r="I22" i="1"/>
  <c r="H22" i="1"/>
  <c r="G22" i="1"/>
  <c r="F22" i="1"/>
  <c r="E22" i="1"/>
  <c r="D22" i="1"/>
  <c r="C22" i="1"/>
  <c r="B22" i="1"/>
  <c r="P21" i="1"/>
  <c r="O21" i="1"/>
  <c r="N21" i="1"/>
  <c r="M21" i="1"/>
  <c r="L21" i="1"/>
  <c r="K21" i="1"/>
  <c r="J21" i="1"/>
  <c r="I21" i="1"/>
  <c r="H21" i="1"/>
  <c r="G21" i="1"/>
  <c r="F21" i="1"/>
  <c r="E21" i="1"/>
  <c r="D21" i="1"/>
  <c r="C21" i="1"/>
  <c r="B21" i="1"/>
  <c r="P20" i="1"/>
  <c r="O20" i="1"/>
  <c r="N20" i="1"/>
  <c r="M20" i="1"/>
  <c r="L20" i="1"/>
  <c r="K20" i="1"/>
  <c r="J20" i="1"/>
  <c r="I20" i="1"/>
  <c r="H20" i="1"/>
  <c r="G20" i="1"/>
  <c r="F20" i="1"/>
  <c r="E20" i="1"/>
  <c r="D20" i="1"/>
  <c r="C20" i="1"/>
  <c r="B20" i="1"/>
  <c r="P19" i="1"/>
  <c r="O19" i="1"/>
  <c r="N19" i="1"/>
  <c r="M19" i="1"/>
  <c r="L19" i="1"/>
  <c r="K19" i="1"/>
  <c r="J19" i="1"/>
  <c r="I19" i="1"/>
  <c r="H19" i="1"/>
  <c r="G19" i="1"/>
  <c r="F19" i="1"/>
  <c r="E19" i="1"/>
  <c r="D19" i="1"/>
  <c r="C19" i="1"/>
  <c r="B19" i="1"/>
  <c r="P18" i="1"/>
  <c r="O18" i="1"/>
  <c r="N18" i="1"/>
  <c r="M18" i="1"/>
  <c r="L18" i="1"/>
  <c r="K18" i="1"/>
  <c r="J18" i="1"/>
  <c r="I18" i="1"/>
  <c r="H18" i="1"/>
  <c r="G18" i="1"/>
  <c r="F18" i="1"/>
  <c r="E18" i="1"/>
  <c r="D18" i="1"/>
  <c r="C18" i="1"/>
  <c r="B18" i="1"/>
  <c r="P17" i="1"/>
  <c r="O17" i="1"/>
  <c r="N17" i="1"/>
  <c r="M17" i="1"/>
  <c r="L17" i="1"/>
  <c r="K17" i="1"/>
  <c r="J17" i="1"/>
  <c r="I17" i="1"/>
  <c r="H17" i="1"/>
  <c r="G17" i="1"/>
  <c r="F17" i="1"/>
  <c r="E17" i="1"/>
  <c r="D17" i="1"/>
  <c r="C17" i="1"/>
  <c r="B17" i="1"/>
  <c r="P16" i="1"/>
  <c r="O16" i="1"/>
  <c r="N16" i="1"/>
  <c r="M16" i="1"/>
  <c r="L16" i="1"/>
  <c r="K16" i="1"/>
  <c r="J16" i="1"/>
  <c r="I16" i="1"/>
  <c r="H16" i="1"/>
  <c r="G16" i="1"/>
  <c r="F16" i="1"/>
  <c r="E16" i="1"/>
  <c r="D16" i="1"/>
  <c r="C16" i="1"/>
  <c r="B16" i="1"/>
  <c r="P15" i="1"/>
  <c r="O15" i="1"/>
  <c r="N15" i="1"/>
  <c r="M15" i="1"/>
  <c r="L15" i="1"/>
  <c r="K15" i="1"/>
  <c r="J15" i="1"/>
  <c r="I15" i="1"/>
  <c r="H15" i="1"/>
  <c r="G15" i="1"/>
  <c r="F15" i="1"/>
  <c r="E15" i="1"/>
  <c r="D15" i="1"/>
  <c r="C15" i="1"/>
  <c r="B15" i="1"/>
  <c r="P14" i="1"/>
  <c r="O14" i="1"/>
  <c r="N14" i="1"/>
  <c r="M14" i="1"/>
  <c r="L14" i="1"/>
  <c r="K14" i="1"/>
  <c r="J14" i="1"/>
  <c r="I14" i="1"/>
  <c r="H14" i="1"/>
  <c r="G14" i="1"/>
  <c r="F14" i="1"/>
  <c r="E14" i="1"/>
  <c r="D14" i="1"/>
  <c r="C14" i="1"/>
  <c r="B14" i="1"/>
  <c r="P13" i="1"/>
  <c r="O13" i="1"/>
  <c r="N13" i="1"/>
  <c r="M13" i="1"/>
  <c r="L13" i="1"/>
  <c r="K13" i="1"/>
  <c r="J13" i="1"/>
  <c r="I13" i="1"/>
  <c r="H13" i="1"/>
  <c r="G13" i="1"/>
  <c r="F13" i="1"/>
  <c r="E13" i="1"/>
  <c r="D13" i="1"/>
  <c r="C13" i="1"/>
  <c r="B13" i="1"/>
  <c r="P12" i="1"/>
  <c r="O12" i="1"/>
  <c r="N12" i="1"/>
  <c r="M12" i="1"/>
  <c r="L12" i="1"/>
  <c r="K12" i="1"/>
  <c r="J12" i="1"/>
  <c r="I12" i="1"/>
  <c r="H12" i="1"/>
  <c r="G12" i="1"/>
  <c r="F12" i="1"/>
  <c r="E12" i="1"/>
  <c r="D12" i="1"/>
  <c r="C12" i="1"/>
  <c r="B12" i="1"/>
  <c r="P11" i="1"/>
  <c r="O11" i="1"/>
  <c r="N11" i="1"/>
  <c r="M11" i="1"/>
  <c r="L11" i="1"/>
  <c r="K11" i="1"/>
  <c r="J11" i="1"/>
  <c r="I11" i="1"/>
  <c r="H11" i="1"/>
  <c r="G11" i="1"/>
  <c r="F11" i="1"/>
  <c r="E11" i="1"/>
  <c r="D11" i="1"/>
  <c r="C11" i="1"/>
  <c r="B11" i="1"/>
  <c r="P10" i="1"/>
  <c r="O10" i="1"/>
  <c r="N10" i="1"/>
  <c r="M10" i="1"/>
  <c r="L10" i="1"/>
  <c r="K10" i="1"/>
  <c r="J10" i="1"/>
  <c r="I10" i="1"/>
  <c r="H10" i="1"/>
  <c r="G10" i="1"/>
  <c r="F10" i="1"/>
  <c r="E10" i="1"/>
  <c r="D10" i="1"/>
  <c r="C10" i="1"/>
  <c r="B10" i="1"/>
  <c r="P9" i="1"/>
  <c r="O9" i="1"/>
  <c r="N9" i="1"/>
  <c r="M9" i="1"/>
  <c r="L9" i="1"/>
  <c r="K9" i="1"/>
  <c r="J9" i="1"/>
  <c r="I9" i="1"/>
  <c r="H9" i="1"/>
  <c r="G9" i="1"/>
  <c r="F9" i="1"/>
  <c r="E9" i="1"/>
  <c r="D9" i="1"/>
  <c r="C9" i="1"/>
  <c r="B9" i="1"/>
  <c r="P8" i="1"/>
  <c r="O8" i="1"/>
  <c r="N8" i="1"/>
  <c r="M8" i="1"/>
  <c r="L8" i="1"/>
  <c r="K8" i="1"/>
  <c r="J8" i="1"/>
  <c r="I8" i="1"/>
  <c r="H8" i="1"/>
  <c r="G8" i="1"/>
  <c r="F8" i="1"/>
  <c r="E8" i="1"/>
  <c r="D8" i="1"/>
  <c r="C8" i="1"/>
  <c r="B8" i="1"/>
  <c r="P7" i="1"/>
  <c r="O7" i="1"/>
  <c r="N7" i="1"/>
  <c r="M7" i="1"/>
  <c r="L7" i="1"/>
  <c r="K7" i="1"/>
  <c r="J7" i="1"/>
  <c r="I7" i="1"/>
  <c r="H7" i="1"/>
  <c r="G7" i="1"/>
  <c r="F7" i="1"/>
  <c r="E7" i="1"/>
  <c r="D7" i="1"/>
  <c r="C7" i="1"/>
  <c r="B7" i="1"/>
  <c r="P6" i="1"/>
  <c r="O6" i="1"/>
  <c r="N6" i="1"/>
  <c r="M6" i="1"/>
  <c r="L6" i="1"/>
  <c r="K6" i="1"/>
  <c r="J6" i="1"/>
  <c r="I6" i="1"/>
  <c r="H6" i="1"/>
  <c r="G6" i="1"/>
  <c r="F6" i="1"/>
  <c r="E6" i="1"/>
  <c r="D6" i="1"/>
  <c r="C6" i="1"/>
  <c r="B6" i="1"/>
  <c r="P5" i="1"/>
  <c r="O5" i="1"/>
  <c r="N5" i="1"/>
  <c r="M5" i="1"/>
  <c r="L5" i="1"/>
  <c r="K5" i="1"/>
  <c r="J5" i="1"/>
  <c r="I5" i="1"/>
  <c r="H5" i="1"/>
  <c r="G5" i="1"/>
  <c r="F5" i="1"/>
  <c r="E5" i="1"/>
  <c r="D5" i="1"/>
  <c r="C5" i="1"/>
  <c r="B5" i="1"/>
  <c r="P4" i="1"/>
  <c r="O4" i="1"/>
  <c r="N4" i="1"/>
  <c r="M4" i="1"/>
  <c r="L4" i="1"/>
  <c r="K4" i="1"/>
  <c r="J4" i="1"/>
  <c r="I4" i="1"/>
  <c r="H4" i="1"/>
  <c r="G4" i="1"/>
  <c r="F4" i="1"/>
  <c r="E4" i="1"/>
  <c r="D4" i="1"/>
  <c r="C4" i="1"/>
  <c r="B4" i="1"/>
  <c r="P3" i="1"/>
  <c r="O3" i="1"/>
  <c r="N3" i="1"/>
  <c r="M3" i="1"/>
  <c r="L3" i="1"/>
  <c r="K3" i="1"/>
  <c r="J3" i="1"/>
  <c r="I3" i="1"/>
  <c r="H3" i="1"/>
  <c r="G3" i="1"/>
  <c r="F3" i="1"/>
  <c r="E3" i="1"/>
  <c r="D3" i="1"/>
  <c r="C3" i="1"/>
  <c r="B3" i="1"/>
  <c r="P2" i="1"/>
  <c r="O2" i="1"/>
  <c r="N2" i="1"/>
  <c r="M2" i="1"/>
  <c r="L2" i="1"/>
  <c r="K2" i="1"/>
  <c r="J2" i="1"/>
  <c r="I2" i="1"/>
  <c r="H2" i="1"/>
  <c r="G2" i="1"/>
  <c r="F2" i="1"/>
  <c r="E2" i="1"/>
  <c r="D2" i="1"/>
  <c r="C2" i="1"/>
  <c r="B2" i="1"/>
</calcChain>
</file>

<file path=xl/sharedStrings.xml><?xml version="1.0" encoding="utf-8"?>
<sst xmlns="http://schemas.openxmlformats.org/spreadsheetml/2006/main" count="42" uniqueCount="27">
  <si>
    <t>gen.</t>
  </si>
  <si>
    <t>DTF</t>
  </si>
  <si>
    <t>DFF</t>
  </si>
  <si>
    <t>DTH</t>
  </si>
  <si>
    <t>Yld</t>
  </si>
  <si>
    <t>SFW</t>
  </si>
  <si>
    <t>SFV</t>
  </si>
  <si>
    <t>FD</t>
  </si>
  <si>
    <t>FWC</t>
  </si>
  <si>
    <t>SPAD</t>
  </si>
  <si>
    <t>pH</t>
  </si>
  <si>
    <t>EC</t>
  </si>
  <si>
    <t>TDS</t>
  </si>
  <si>
    <t>Sal</t>
  </si>
  <si>
    <t>TSS</t>
  </si>
  <si>
    <t>RWC</t>
  </si>
  <si>
    <t>trait</t>
  </si>
  <si>
    <t>SI</t>
  </si>
  <si>
    <t>SIBH</t>
  </si>
  <si>
    <t>rgYld-N</t>
  </si>
  <si>
    <t>rgTSS-N</t>
  </si>
  <si>
    <t>rgYld-S</t>
  </si>
  <si>
    <t>rgTSS-S</t>
  </si>
  <si>
    <t>EGA-N</t>
  </si>
  <si>
    <t>EGA-S</t>
  </si>
  <si>
    <t>H-N</t>
  </si>
  <si>
    <t>H-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" x14ac:knownFonts="1">
    <font>
      <sz val="11"/>
      <color theme="1"/>
      <name val="Arial"/>
      <family val="2"/>
      <scheme val="minor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2" borderId="0" xfId="0" applyFill="1"/>
    <xf numFmtId="0" fontId="0" fillId="0" borderId="0" xfId="0" applyFill="1"/>
    <xf numFmtId="0" fontId="1" fillId="0" borderId="0" xfId="0" applyFont="1"/>
    <xf numFmtId="2" fontId="0" fillId="0" borderId="1" xfId="0" applyNumberFormat="1" applyBorder="1"/>
    <xf numFmtId="164" fontId="0" fillId="0" borderId="1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desktop/&#1662;&#1740;&#1605;&#1575;&#1606;/&#1583;&#1705;&#1578;&#1585;&#1740;/&#1662;&#1575;&#1740;&#1575;&#1606;%20&#1606;&#1575;&#1605;&#1607;/&#1605;&#1602;&#1575;&#1604;&#1575;&#1578;%20&#1575;&#1606;&#1711;&#1604;&#1740;&#1587;&#1740;/stability%20of%20heritability/data/57%20N,S%20final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N, raw"/>
      <sheetName val="N,rep"/>
      <sheetName val="N, mean"/>
      <sheetName val="S, raw"/>
      <sheetName val="S, rep"/>
      <sheetName val="S, mean"/>
      <sheetName val="total mean"/>
      <sheetName val="parameters"/>
      <sheetName val="comb"/>
      <sheetName val="gcorr"/>
      <sheetName val="ANOVA"/>
      <sheetName val="heatmap"/>
      <sheetName val="b"/>
      <sheetName val="c"/>
      <sheetName val="d"/>
      <sheetName val="e"/>
      <sheetName val="f"/>
      <sheetName val="g"/>
      <sheetName val="h"/>
      <sheetName val="i"/>
      <sheetName val="j"/>
      <sheetName val="k"/>
      <sheetName val="l"/>
      <sheetName val="m"/>
      <sheetName val="n"/>
      <sheetName val="o"/>
      <sheetName val="p"/>
      <sheetName val="q"/>
      <sheetName val="r"/>
      <sheetName val="s"/>
    </sheetNames>
    <sheetDataSet>
      <sheetData sheetId="0"/>
      <sheetData sheetId="1"/>
      <sheetData sheetId="2">
        <row r="2">
          <cell r="B2">
            <v>26.33</v>
          </cell>
          <cell r="C2">
            <v>25.340000000000003</v>
          </cell>
          <cell r="D2">
            <v>10.329999999999998</v>
          </cell>
          <cell r="H2">
            <v>4060.4</v>
          </cell>
          <cell r="I2">
            <v>114.01</v>
          </cell>
          <cell r="J2">
            <v>229.87</v>
          </cell>
          <cell r="K2">
            <v>0.49</v>
          </cell>
          <cell r="L2">
            <v>36.119999999999997</v>
          </cell>
          <cell r="M2">
            <v>45.06</v>
          </cell>
          <cell r="N2">
            <v>3.15</v>
          </cell>
          <cell r="O2">
            <v>2.69</v>
          </cell>
          <cell r="P2">
            <v>1.45</v>
          </cell>
          <cell r="Q2">
            <v>1.65</v>
          </cell>
          <cell r="R2">
            <v>3.14</v>
          </cell>
          <cell r="S2">
            <v>0.66</v>
          </cell>
        </row>
        <row r="3">
          <cell r="B3">
            <v>14.329999999999998</v>
          </cell>
          <cell r="C3">
            <v>17.340000000000003</v>
          </cell>
          <cell r="D3">
            <v>12</v>
          </cell>
          <cell r="H3">
            <v>3396.65</v>
          </cell>
          <cell r="I3">
            <v>90.87</v>
          </cell>
          <cell r="J3">
            <v>95.92</v>
          </cell>
          <cell r="K3">
            <v>0.94</v>
          </cell>
          <cell r="L3">
            <v>30.64</v>
          </cell>
          <cell r="M3">
            <v>61.73</v>
          </cell>
          <cell r="N3">
            <v>4.4000000000000004</v>
          </cell>
          <cell r="O3">
            <v>3.51</v>
          </cell>
          <cell r="P3">
            <v>1.92</v>
          </cell>
          <cell r="Q3">
            <v>2.1800000000000002</v>
          </cell>
          <cell r="R3">
            <v>4.59</v>
          </cell>
          <cell r="S3">
            <v>0.56999999999999995</v>
          </cell>
        </row>
        <row r="4">
          <cell r="B4">
            <v>15</v>
          </cell>
          <cell r="C4">
            <v>16</v>
          </cell>
          <cell r="D4">
            <v>7.3299999999999983</v>
          </cell>
          <cell r="H4">
            <v>2253.64</v>
          </cell>
          <cell r="I4">
            <v>77.42</v>
          </cell>
          <cell r="J4">
            <v>52.84</v>
          </cell>
          <cell r="K4">
            <v>1.44</v>
          </cell>
          <cell r="L4">
            <v>33.840000000000003</v>
          </cell>
          <cell r="M4">
            <v>63.66</v>
          </cell>
          <cell r="N4">
            <v>4.12</v>
          </cell>
          <cell r="O4">
            <v>7.89</v>
          </cell>
          <cell r="P4">
            <v>4.21</v>
          </cell>
          <cell r="Q4">
            <v>4.72</v>
          </cell>
          <cell r="R4">
            <v>10.25</v>
          </cell>
          <cell r="S4">
            <v>0.39</v>
          </cell>
        </row>
        <row r="5">
          <cell r="B5">
            <v>0</v>
          </cell>
          <cell r="C5">
            <v>1.6700000000000017</v>
          </cell>
          <cell r="D5">
            <v>4</v>
          </cell>
          <cell r="H5">
            <v>2665.41</v>
          </cell>
          <cell r="I5">
            <v>85.55</v>
          </cell>
          <cell r="J5">
            <v>76.44</v>
          </cell>
          <cell r="K5">
            <v>1.1200000000000001</v>
          </cell>
          <cell r="L5">
            <v>31.05</v>
          </cell>
          <cell r="M5">
            <v>46.73</v>
          </cell>
          <cell r="N5">
            <v>3.43</v>
          </cell>
          <cell r="O5">
            <v>4.5</v>
          </cell>
          <cell r="P5">
            <v>2.41</v>
          </cell>
          <cell r="Q5">
            <v>2.65</v>
          </cell>
          <cell r="R5">
            <v>5.95</v>
          </cell>
          <cell r="S5">
            <v>0.65</v>
          </cell>
        </row>
        <row r="6">
          <cell r="B6">
            <v>21.33</v>
          </cell>
          <cell r="C6">
            <v>20</v>
          </cell>
          <cell r="D6">
            <v>12.329999999999998</v>
          </cell>
          <cell r="H6">
            <v>4698.6899999999996</v>
          </cell>
          <cell r="I6">
            <v>108.47</v>
          </cell>
          <cell r="J6">
            <v>187.74</v>
          </cell>
          <cell r="K6">
            <v>0.56000000000000005</v>
          </cell>
          <cell r="L6">
            <v>31.88</v>
          </cell>
          <cell r="M6">
            <v>54.13</v>
          </cell>
          <cell r="N6">
            <v>2.94</v>
          </cell>
          <cell r="O6">
            <v>6.77</v>
          </cell>
          <cell r="P6">
            <v>3.58</v>
          </cell>
          <cell r="Q6">
            <v>4.0199999999999996</v>
          </cell>
          <cell r="R6">
            <v>5.28</v>
          </cell>
          <cell r="S6">
            <v>0.75</v>
          </cell>
        </row>
        <row r="7">
          <cell r="B7">
            <v>11.670000000000002</v>
          </cell>
          <cell r="C7">
            <v>13</v>
          </cell>
          <cell r="D7">
            <v>1.3299999999999983</v>
          </cell>
          <cell r="H7">
            <v>4083.65</v>
          </cell>
          <cell r="I7">
            <v>112.73</v>
          </cell>
          <cell r="J7">
            <v>217.49</v>
          </cell>
          <cell r="K7">
            <v>0.51</v>
          </cell>
          <cell r="L7">
            <v>24.76</v>
          </cell>
          <cell r="M7">
            <v>52.73</v>
          </cell>
          <cell r="N7">
            <v>4.92</v>
          </cell>
          <cell r="O7">
            <v>8.6199999999999992</v>
          </cell>
          <cell r="P7">
            <v>4.53</v>
          </cell>
          <cell r="Q7">
            <v>4.96</v>
          </cell>
          <cell r="R7">
            <v>10.029999999999999</v>
          </cell>
          <cell r="S7">
            <v>0.71</v>
          </cell>
        </row>
        <row r="8">
          <cell r="B8">
            <v>24</v>
          </cell>
          <cell r="C8">
            <v>22</v>
          </cell>
          <cell r="D8">
            <v>4.3299999999999983</v>
          </cell>
          <cell r="H8">
            <v>5547.3</v>
          </cell>
          <cell r="I8">
            <v>116.64</v>
          </cell>
          <cell r="J8">
            <v>358.33</v>
          </cell>
          <cell r="K8">
            <v>0.31</v>
          </cell>
          <cell r="L8">
            <v>44.44</v>
          </cell>
          <cell r="M8">
            <v>63</v>
          </cell>
          <cell r="N8">
            <v>4.4000000000000004</v>
          </cell>
          <cell r="O8">
            <v>6.8</v>
          </cell>
          <cell r="P8">
            <v>3.59</v>
          </cell>
          <cell r="Q8">
            <v>3.95</v>
          </cell>
          <cell r="R8">
            <v>8.34</v>
          </cell>
          <cell r="S8">
            <v>0.68</v>
          </cell>
        </row>
        <row r="9">
          <cell r="B9">
            <v>16.329999999999998</v>
          </cell>
          <cell r="C9">
            <v>12</v>
          </cell>
          <cell r="D9">
            <v>6</v>
          </cell>
          <cell r="H9">
            <v>2517.9</v>
          </cell>
          <cell r="I9">
            <v>89.99</v>
          </cell>
          <cell r="J9">
            <v>91.01</v>
          </cell>
          <cell r="K9">
            <v>0.99</v>
          </cell>
          <cell r="L9">
            <v>26.48</v>
          </cell>
          <cell r="M9">
            <v>46.93</v>
          </cell>
          <cell r="N9">
            <v>5.54</v>
          </cell>
          <cell r="O9">
            <v>8.15</v>
          </cell>
          <cell r="P9">
            <v>4.29</v>
          </cell>
          <cell r="Q9">
            <v>4.75</v>
          </cell>
          <cell r="R9">
            <v>6.54</v>
          </cell>
          <cell r="S9">
            <v>0.6</v>
          </cell>
        </row>
        <row r="10">
          <cell r="B10">
            <v>15.670000000000002</v>
          </cell>
          <cell r="C10">
            <v>13.340000000000003</v>
          </cell>
          <cell r="D10">
            <v>6.3299999999999983</v>
          </cell>
          <cell r="H10">
            <v>3536.35</v>
          </cell>
          <cell r="I10">
            <v>96.79</v>
          </cell>
          <cell r="J10">
            <v>125.56</v>
          </cell>
          <cell r="K10">
            <v>0.77</v>
          </cell>
          <cell r="L10">
            <v>38.28</v>
          </cell>
          <cell r="M10">
            <v>64.8</v>
          </cell>
          <cell r="N10">
            <v>2.4900000000000002</v>
          </cell>
          <cell r="O10">
            <v>5.94</v>
          </cell>
          <cell r="P10">
            <v>3.15</v>
          </cell>
          <cell r="Q10">
            <v>3.51</v>
          </cell>
          <cell r="R10">
            <v>4.05</v>
          </cell>
          <cell r="S10">
            <v>0.48</v>
          </cell>
        </row>
        <row r="11">
          <cell r="B11">
            <v>24</v>
          </cell>
          <cell r="C11">
            <v>21.67</v>
          </cell>
          <cell r="D11">
            <v>9</v>
          </cell>
          <cell r="H11">
            <v>6320.44</v>
          </cell>
          <cell r="I11">
            <v>142.47999999999999</v>
          </cell>
          <cell r="J11">
            <v>450.17</v>
          </cell>
          <cell r="K11">
            <v>0.3</v>
          </cell>
          <cell r="L11">
            <v>36.229999999999997</v>
          </cell>
          <cell r="M11">
            <v>45.4</v>
          </cell>
          <cell r="N11">
            <v>4.1500000000000004</v>
          </cell>
          <cell r="O11">
            <v>6.78</v>
          </cell>
          <cell r="P11">
            <v>3.59</v>
          </cell>
          <cell r="Q11">
            <v>3.97</v>
          </cell>
          <cell r="R11">
            <v>11.04</v>
          </cell>
          <cell r="S11">
            <v>0.86</v>
          </cell>
        </row>
        <row r="12">
          <cell r="B12">
            <v>22.33</v>
          </cell>
          <cell r="C12">
            <v>20.67</v>
          </cell>
          <cell r="D12">
            <v>3</v>
          </cell>
          <cell r="H12">
            <v>3105.64</v>
          </cell>
          <cell r="I12">
            <v>88.48</v>
          </cell>
          <cell r="J12">
            <v>84.42</v>
          </cell>
          <cell r="K12">
            <v>1.03</v>
          </cell>
          <cell r="L12">
            <v>33.450000000000003</v>
          </cell>
          <cell r="M12">
            <v>51.73</v>
          </cell>
          <cell r="N12">
            <v>3.05</v>
          </cell>
          <cell r="O12">
            <v>3.34</v>
          </cell>
          <cell r="P12">
            <v>1.85</v>
          </cell>
          <cell r="Q12">
            <v>2.12</v>
          </cell>
          <cell r="R12">
            <v>5.89</v>
          </cell>
          <cell r="S12">
            <v>0.45</v>
          </cell>
        </row>
        <row r="13">
          <cell r="B13">
            <v>20</v>
          </cell>
          <cell r="C13">
            <v>20.67</v>
          </cell>
          <cell r="D13">
            <v>10</v>
          </cell>
          <cell r="H13">
            <v>3131.71</v>
          </cell>
          <cell r="I13">
            <v>98.45</v>
          </cell>
          <cell r="J13">
            <v>124.36</v>
          </cell>
          <cell r="K13">
            <v>0.79</v>
          </cell>
          <cell r="L13">
            <v>40.65</v>
          </cell>
          <cell r="M13">
            <v>47.93</v>
          </cell>
          <cell r="N13">
            <v>3.01</v>
          </cell>
          <cell r="O13">
            <v>6.9</v>
          </cell>
          <cell r="P13">
            <v>3.69</v>
          </cell>
          <cell r="Q13">
            <v>4.0199999999999996</v>
          </cell>
          <cell r="R13">
            <v>5.72</v>
          </cell>
          <cell r="S13">
            <v>0.64</v>
          </cell>
        </row>
        <row r="14">
          <cell r="B14">
            <v>20.67</v>
          </cell>
          <cell r="C14">
            <v>21.340000000000003</v>
          </cell>
          <cell r="D14">
            <v>8</v>
          </cell>
          <cell r="H14">
            <v>4731.45</v>
          </cell>
          <cell r="I14">
            <v>102.99</v>
          </cell>
          <cell r="J14">
            <v>86.26</v>
          </cell>
          <cell r="K14">
            <v>1.19</v>
          </cell>
          <cell r="L14">
            <v>41.01</v>
          </cell>
          <cell r="M14">
            <v>68.930000000000007</v>
          </cell>
          <cell r="N14">
            <v>5.09</v>
          </cell>
          <cell r="O14">
            <v>7.93</v>
          </cell>
          <cell r="P14">
            <v>4.26</v>
          </cell>
          <cell r="Q14">
            <v>4.8</v>
          </cell>
          <cell r="R14">
            <v>8.1</v>
          </cell>
          <cell r="S14">
            <v>0.87</v>
          </cell>
        </row>
        <row r="15">
          <cell r="B15">
            <v>29.67</v>
          </cell>
          <cell r="C15">
            <v>29.67</v>
          </cell>
          <cell r="D15">
            <v>13</v>
          </cell>
          <cell r="H15">
            <v>5173.59</v>
          </cell>
          <cell r="I15">
            <v>117.75</v>
          </cell>
          <cell r="J15">
            <v>311.95999999999998</v>
          </cell>
          <cell r="K15">
            <v>0.37</v>
          </cell>
          <cell r="L15">
            <v>36.69</v>
          </cell>
          <cell r="M15">
            <v>66.599999999999994</v>
          </cell>
          <cell r="N15">
            <v>5.91</v>
          </cell>
          <cell r="O15">
            <v>3.15</v>
          </cell>
          <cell r="P15">
            <v>1.67</v>
          </cell>
          <cell r="Q15">
            <v>1.85</v>
          </cell>
          <cell r="R15">
            <v>2.1800000000000002</v>
          </cell>
          <cell r="S15">
            <v>0.7</v>
          </cell>
        </row>
        <row r="16">
          <cell r="B16">
            <v>21.33</v>
          </cell>
          <cell r="C16">
            <v>20.340000000000003</v>
          </cell>
          <cell r="D16">
            <v>7</v>
          </cell>
          <cell r="H16">
            <v>3314.12</v>
          </cell>
          <cell r="I16">
            <v>105.37</v>
          </cell>
          <cell r="J16">
            <v>155.24</v>
          </cell>
          <cell r="K16">
            <v>0.67</v>
          </cell>
          <cell r="L16">
            <v>42.86</v>
          </cell>
          <cell r="M16">
            <v>50.73</v>
          </cell>
          <cell r="N16">
            <v>2.56</v>
          </cell>
          <cell r="O16">
            <v>4.97</v>
          </cell>
          <cell r="P16">
            <v>2.61</v>
          </cell>
          <cell r="Q16">
            <v>2.9</v>
          </cell>
          <cell r="R16">
            <v>6.52</v>
          </cell>
          <cell r="S16">
            <v>0.76</v>
          </cell>
        </row>
        <row r="17">
          <cell r="B17">
            <v>19</v>
          </cell>
          <cell r="C17">
            <v>16.670000000000002</v>
          </cell>
          <cell r="D17">
            <v>10</v>
          </cell>
          <cell r="H17">
            <v>5195.93</v>
          </cell>
          <cell r="I17">
            <v>114.06</v>
          </cell>
          <cell r="J17">
            <v>375.57</v>
          </cell>
          <cell r="K17">
            <v>0.3</v>
          </cell>
          <cell r="L17">
            <v>24.14</v>
          </cell>
          <cell r="M17">
            <v>67.73</v>
          </cell>
          <cell r="N17">
            <v>4.1500000000000004</v>
          </cell>
          <cell r="O17">
            <v>3.25</v>
          </cell>
          <cell r="P17">
            <v>1.78</v>
          </cell>
          <cell r="Q17">
            <v>1.93</v>
          </cell>
          <cell r="R17">
            <v>3.79</v>
          </cell>
          <cell r="S17">
            <v>0.78</v>
          </cell>
        </row>
        <row r="18">
          <cell r="B18">
            <v>26.67</v>
          </cell>
          <cell r="C18">
            <v>27.67</v>
          </cell>
          <cell r="D18">
            <v>12</v>
          </cell>
          <cell r="H18">
            <v>2351.79</v>
          </cell>
          <cell r="I18">
            <v>87.96</v>
          </cell>
          <cell r="J18">
            <v>80.790000000000006</v>
          </cell>
          <cell r="K18">
            <v>1.08</v>
          </cell>
          <cell r="L18">
            <v>36.369999999999997</v>
          </cell>
          <cell r="M18">
            <v>49.06</v>
          </cell>
          <cell r="N18">
            <v>5.25</v>
          </cell>
          <cell r="O18">
            <v>7.59</v>
          </cell>
          <cell r="P18">
            <v>4.04</v>
          </cell>
          <cell r="Q18">
            <v>4.49</v>
          </cell>
          <cell r="R18">
            <v>5.71</v>
          </cell>
          <cell r="S18">
            <v>0.48</v>
          </cell>
        </row>
        <row r="19">
          <cell r="B19">
            <v>14</v>
          </cell>
          <cell r="C19">
            <v>12</v>
          </cell>
          <cell r="D19">
            <v>6</v>
          </cell>
          <cell r="H19">
            <v>4530.8100000000004</v>
          </cell>
          <cell r="I19">
            <v>108.79</v>
          </cell>
          <cell r="J19">
            <v>184.6</v>
          </cell>
          <cell r="K19">
            <v>0.57999999999999996</v>
          </cell>
          <cell r="L19">
            <v>27.19</v>
          </cell>
          <cell r="M19">
            <v>69.86</v>
          </cell>
          <cell r="N19">
            <v>4.09</v>
          </cell>
          <cell r="O19">
            <v>4.1399999999999997</v>
          </cell>
          <cell r="P19">
            <v>2.21</v>
          </cell>
          <cell r="Q19">
            <v>2.48</v>
          </cell>
          <cell r="R19">
            <v>4.25</v>
          </cell>
          <cell r="S19">
            <v>0.84</v>
          </cell>
        </row>
        <row r="20">
          <cell r="B20">
            <v>24.67</v>
          </cell>
          <cell r="C20">
            <v>23.340000000000003</v>
          </cell>
          <cell r="D20">
            <v>11</v>
          </cell>
          <cell r="H20">
            <v>3247.2</v>
          </cell>
          <cell r="I20">
            <v>113.73</v>
          </cell>
          <cell r="J20">
            <v>88.14</v>
          </cell>
          <cell r="K20">
            <v>1.29</v>
          </cell>
          <cell r="L20">
            <v>28.34</v>
          </cell>
          <cell r="M20">
            <v>47.06</v>
          </cell>
          <cell r="N20">
            <v>3.79</v>
          </cell>
          <cell r="O20">
            <v>4.13</v>
          </cell>
          <cell r="P20">
            <v>2.17</v>
          </cell>
          <cell r="Q20">
            <v>2.41</v>
          </cell>
          <cell r="R20">
            <v>4.03</v>
          </cell>
          <cell r="S20">
            <v>0.84</v>
          </cell>
        </row>
        <row r="21">
          <cell r="B21">
            <v>17.670000000000002</v>
          </cell>
          <cell r="C21">
            <v>20</v>
          </cell>
          <cell r="D21">
            <v>11</v>
          </cell>
          <cell r="H21">
            <v>2973.43</v>
          </cell>
          <cell r="I21">
            <v>96.41</v>
          </cell>
          <cell r="J21">
            <v>115.06</v>
          </cell>
          <cell r="K21">
            <v>0.84</v>
          </cell>
          <cell r="L21">
            <v>36.03</v>
          </cell>
          <cell r="M21">
            <v>69.73</v>
          </cell>
          <cell r="N21">
            <v>4.91</v>
          </cell>
          <cell r="O21">
            <v>6.28</v>
          </cell>
          <cell r="P21">
            <v>3.37</v>
          </cell>
          <cell r="Q21">
            <v>3.68</v>
          </cell>
          <cell r="R21">
            <v>8.61</v>
          </cell>
          <cell r="S21">
            <v>0.63</v>
          </cell>
        </row>
        <row r="22">
          <cell r="B22">
            <v>15.670000000000002</v>
          </cell>
          <cell r="C22">
            <v>19.340000000000003</v>
          </cell>
          <cell r="D22">
            <v>12</v>
          </cell>
          <cell r="H22">
            <v>3920.52</v>
          </cell>
          <cell r="I22">
            <v>101.39</v>
          </cell>
          <cell r="J22">
            <v>143.11000000000001</v>
          </cell>
          <cell r="K22">
            <v>0.71</v>
          </cell>
          <cell r="L22">
            <v>27.43</v>
          </cell>
          <cell r="M22">
            <v>50.6</v>
          </cell>
          <cell r="N22">
            <v>4.42</v>
          </cell>
          <cell r="O22">
            <v>6.45</v>
          </cell>
          <cell r="P22">
            <v>3.41</v>
          </cell>
          <cell r="Q22">
            <v>3.82</v>
          </cell>
          <cell r="R22">
            <v>7.73</v>
          </cell>
          <cell r="S22">
            <v>0.84</v>
          </cell>
        </row>
        <row r="23">
          <cell r="B23">
            <v>15</v>
          </cell>
          <cell r="C23">
            <v>11.670000000000002</v>
          </cell>
          <cell r="D23">
            <v>6</v>
          </cell>
          <cell r="H23">
            <v>3500.57</v>
          </cell>
          <cell r="I23">
            <v>98.98</v>
          </cell>
          <cell r="J23">
            <v>123.18</v>
          </cell>
          <cell r="K23">
            <v>0.79</v>
          </cell>
          <cell r="L23">
            <v>44.48</v>
          </cell>
          <cell r="M23">
            <v>59.06</v>
          </cell>
          <cell r="N23">
            <v>4.24</v>
          </cell>
          <cell r="O23">
            <v>3.66</v>
          </cell>
          <cell r="P23">
            <v>1.94</v>
          </cell>
          <cell r="Q23">
            <v>2.12</v>
          </cell>
          <cell r="R23">
            <v>3.13</v>
          </cell>
          <cell r="S23">
            <v>0.66</v>
          </cell>
        </row>
        <row r="24">
          <cell r="B24">
            <v>31</v>
          </cell>
          <cell r="C24">
            <v>31.67</v>
          </cell>
          <cell r="D24">
            <v>9.3299999999999983</v>
          </cell>
          <cell r="H24">
            <v>4893.3999999999996</v>
          </cell>
          <cell r="I24">
            <v>117.76</v>
          </cell>
          <cell r="J24">
            <v>346.32</v>
          </cell>
          <cell r="K24">
            <v>0.33</v>
          </cell>
          <cell r="L24">
            <v>38.83</v>
          </cell>
          <cell r="M24">
            <v>54.13</v>
          </cell>
          <cell r="N24">
            <v>3.88</v>
          </cell>
          <cell r="O24">
            <v>7.61</v>
          </cell>
          <cell r="P24">
            <v>4.09</v>
          </cell>
          <cell r="Q24">
            <v>4.53</v>
          </cell>
          <cell r="R24">
            <v>8.7799999999999994</v>
          </cell>
          <cell r="S24">
            <v>0.76</v>
          </cell>
        </row>
        <row r="25">
          <cell r="B25">
            <v>14.329999999999998</v>
          </cell>
          <cell r="C25">
            <v>13.670000000000002</v>
          </cell>
          <cell r="D25">
            <v>0.32999999999999829</v>
          </cell>
          <cell r="H25">
            <v>5519.26</v>
          </cell>
          <cell r="I25">
            <v>141.88</v>
          </cell>
          <cell r="J25">
            <v>470.24</v>
          </cell>
          <cell r="K25">
            <v>0.28999999999999998</v>
          </cell>
          <cell r="L25">
            <v>43.01</v>
          </cell>
          <cell r="M25">
            <v>51.73</v>
          </cell>
          <cell r="N25">
            <v>2.2799999999999998</v>
          </cell>
          <cell r="O25">
            <v>4.76</v>
          </cell>
          <cell r="P25">
            <v>2.54</v>
          </cell>
          <cell r="Q25">
            <v>2.83</v>
          </cell>
          <cell r="R25">
            <v>4.37</v>
          </cell>
          <cell r="S25">
            <v>0.78</v>
          </cell>
        </row>
        <row r="26">
          <cell r="B26">
            <v>24.33</v>
          </cell>
          <cell r="C26">
            <v>23.67</v>
          </cell>
          <cell r="D26">
            <v>13</v>
          </cell>
          <cell r="H26">
            <v>6446.88</v>
          </cell>
          <cell r="I26">
            <v>141.57</v>
          </cell>
          <cell r="J26">
            <v>515.28</v>
          </cell>
          <cell r="K26">
            <v>0.27</v>
          </cell>
          <cell r="L26">
            <v>39.61</v>
          </cell>
          <cell r="M26">
            <v>50.86</v>
          </cell>
          <cell r="N26">
            <v>5.1100000000000003</v>
          </cell>
          <cell r="O26">
            <v>2.4700000000000002</v>
          </cell>
          <cell r="P26">
            <v>1.36</v>
          </cell>
          <cell r="Q26">
            <v>1.46</v>
          </cell>
          <cell r="R26">
            <v>4.2</v>
          </cell>
          <cell r="S26">
            <v>0.85</v>
          </cell>
        </row>
        <row r="27">
          <cell r="B27">
            <v>10</v>
          </cell>
          <cell r="C27">
            <v>8.3400000000000034</v>
          </cell>
          <cell r="D27">
            <v>4</v>
          </cell>
          <cell r="H27">
            <v>3565.69</v>
          </cell>
          <cell r="I27">
            <v>84.82</v>
          </cell>
          <cell r="J27">
            <v>79.900000000000006</v>
          </cell>
          <cell r="K27">
            <v>1.06</v>
          </cell>
          <cell r="L27">
            <v>42.79</v>
          </cell>
          <cell r="M27">
            <v>68.930000000000007</v>
          </cell>
          <cell r="N27">
            <v>4.1399999999999997</v>
          </cell>
          <cell r="O27">
            <v>2.85</v>
          </cell>
          <cell r="P27">
            <v>1.51</v>
          </cell>
          <cell r="Q27">
            <v>1.69</v>
          </cell>
          <cell r="R27">
            <v>2.68</v>
          </cell>
          <cell r="S27">
            <v>0.69</v>
          </cell>
        </row>
        <row r="28">
          <cell r="B28">
            <v>9</v>
          </cell>
          <cell r="C28">
            <v>10</v>
          </cell>
          <cell r="D28">
            <v>3.6700000000000017</v>
          </cell>
          <cell r="H28">
            <v>2994.97</v>
          </cell>
          <cell r="I28">
            <v>91.72</v>
          </cell>
          <cell r="J28">
            <v>99.97</v>
          </cell>
          <cell r="K28">
            <v>0.91</v>
          </cell>
          <cell r="L28">
            <v>39.409999999999997</v>
          </cell>
          <cell r="M28">
            <v>49.13</v>
          </cell>
          <cell r="N28">
            <v>3.28</v>
          </cell>
          <cell r="O28">
            <v>4</v>
          </cell>
          <cell r="P28">
            <v>2.12</v>
          </cell>
          <cell r="Q28">
            <v>2.31</v>
          </cell>
          <cell r="R28">
            <v>4.58</v>
          </cell>
          <cell r="S28">
            <v>0.6</v>
          </cell>
        </row>
        <row r="29">
          <cell r="B29">
            <v>11</v>
          </cell>
          <cell r="C29">
            <v>9.3400000000000034</v>
          </cell>
          <cell r="D29">
            <v>0.32999999999999829</v>
          </cell>
          <cell r="H29">
            <v>3603.19</v>
          </cell>
          <cell r="I29">
            <v>107.76</v>
          </cell>
          <cell r="J29">
            <v>163.69</v>
          </cell>
          <cell r="K29">
            <v>0.65</v>
          </cell>
          <cell r="L29">
            <v>41.82</v>
          </cell>
          <cell r="M29">
            <v>49.86</v>
          </cell>
          <cell r="N29">
            <v>3.44</v>
          </cell>
          <cell r="O29">
            <v>6.18</v>
          </cell>
          <cell r="P29">
            <v>3.33</v>
          </cell>
          <cell r="Q29">
            <v>3.71</v>
          </cell>
          <cell r="R29">
            <v>6.68</v>
          </cell>
          <cell r="S29">
            <v>0.9</v>
          </cell>
        </row>
        <row r="30">
          <cell r="B30">
            <v>16.329999999999998</v>
          </cell>
          <cell r="C30">
            <v>16.340000000000003</v>
          </cell>
          <cell r="D30">
            <v>9.6700000000000017</v>
          </cell>
          <cell r="H30">
            <v>3555.79</v>
          </cell>
          <cell r="I30">
            <v>109.52</v>
          </cell>
          <cell r="J30">
            <v>192.49</v>
          </cell>
          <cell r="K30">
            <v>0.56999999999999995</v>
          </cell>
          <cell r="L30">
            <v>41.43</v>
          </cell>
          <cell r="M30">
            <v>46.73</v>
          </cell>
          <cell r="N30">
            <v>4.24</v>
          </cell>
          <cell r="O30">
            <v>2.59</v>
          </cell>
          <cell r="P30">
            <v>1.38</v>
          </cell>
          <cell r="Q30">
            <v>1.55</v>
          </cell>
          <cell r="R30">
            <v>2.4300000000000002</v>
          </cell>
          <cell r="S30">
            <v>0.69</v>
          </cell>
        </row>
        <row r="31">
          <cell r="B31">
            <v>8.6700000000000017</v>
          </cell>
          <cell r="C31">
            <v>13</v>
          </cell>
          <cell r="D31">
            <v>3.3299999999999983</v>
          </cell>
          <cell r="H31">
            <v>4565.75</v>
          </cell>
          <cell r="I31">
            <v>114.48</v>
          </cell>
          <cell r="J31">
            <v>233.47</v>
          </cell>
          <cell r="K31">
            <v>0.48</v>
          </cell>
          <cell r="L31">
            <v>28.57</v>
          </cell>
          <cell r="M31">
            <v>69.930000000000007</v>
          </cell>
          <cell r="N31">
            <v>3.13</v>
          </cell>
          <cell r="O31">
            <v>6.36</v>
          </cell>
          <cell r="P31">
            <v>3.4</v>
          </cell>
          <cell r="Q31">
            <v>3.8</v>
          </cell>
          <cell r="R31">
            <v>7.58</v>
          </cell>
          <cell r="S31">
            <v>0.63</v>
          </cell>
        </row>
        <row r="32">
          <cell r="B32">
            <v>16</v>
          </cell>
          <cell r="C32">
            <v>16.340000000000003</v>
          </cell>
          <cell r="D32">
            <v>9.3299999999999983</v>
          </cell>
          <cell r="H32">
            <v>4663.04</v>
          </cell>
          <cell r="I32">
            <v>138.57</v>
          </cell>
          <cell r="J32">
            <v>464.43</v>
          </cell>
          <cell r="K32">
            <v>0.28999999999999998</v>
          </cell>
          <cell r="L32">
            <v>41.78</v>
          </cell>
          <cell r="M32">
            <v>49.86</v>
          </cell>
          <cell r="N32">
            <v>4.6399999999999997</v>
          </cell>
          <cell r="O32">
            <v>2.87</v>
          </cell>
          <cell r="P32">
            <v>1.55</v>
          </cell>
          <cell r="Q32">
            <v>1.73</v>
          </cell>
          <cell r="R32">
            <v>2.2599999999999998</v>
          </cell>
          <cell r="S32">
            <v>0.71</v>
          </cell>
        </row>
        <row r="33">
          <cell r="B33">
            <v>6.6700000000000017</v>
          </cell>
          <cell r="C33">
            <v>3.3400000000000034</v>
          </cell>
          <cell r="D33">
            <v>2.3299999999999983</v>
          </cell>
          <cell r="H33">
            <v>3830.25</v>
          </cell>
          <cell r="I33">
            <v>101.81</v>
          </cell>
          <cell r="J33">
            <v>148.43</v>
          </cell>
          <cell r="K33">
            <v>0.69</v>
          </cell>
          <cell r="L33">
            <v>25.01</v>
          </cell>
          <cell r="M33">
            <v>62.93</v>
          </cell>
          <cell r="N33">
            <v>5.28</v>
          </cell>
          <cell r="O33">
            <v>5.0199999999999996</v>
          </cell>
          <cell r="P33">
            <v>2.73</v>
          </cell>
          <cell r="Q33">
            <v>3.02</v>
          </cell>
          <cell r="R33">
            <v>6.28</v>
          </cell>
          <cell r="S33">
            <v>0.81</v>
          </cell>
        </row>
        <row r="34">
          <cell r="B34">
            <v>18.670000000000002</v>
          </cell>
          <cell r="C34">
            <v>20.67</v>
          </cell>
          <cell r="D34">
            <v>12</v>
          </cell>
          <cell r="H34">
            <v>4582.1400000000003</v>
          </cell>
          <cell r="I34">
            <v>111.95</v>
          </cell>
          <cell r="J34">
            <v>239.01</v>
          </cell>
          <cell r="K34">
            <v>0.47</v>
          </cell>
          <cell r="L34">
            <v>29</v>
          </cell>
          <cell r="M34">
            <v>45.6</v>
          </cell>
          <cell r="N34">
            <v>3.89</v>
          </cell>
          <cell r="O34">
            <v>4.6100000000000003</v>
          </cell>
          <cell r="P34">
            <v>2.44</v>
          </cell>
          <cell r="Q34">
            <v>2.69</v>
          </cell>
          <cell r="R34">
            <v>4.82</v>
          </cell>
          <cell r="S34">
            <v>0.8</v>
          </cell>
        </row>
        <row r="35">
          <cell r="B35">
            <v>10.329999999999998</v>
          </cell>
          <cell r="C35">
            <v>11</v>
          </cell>
          <cell r="D35">
            <v>0.32999999999999829</v>
          </cell>
          <cell r="H35">
            <v>2968.81</v>
          </cell>
          <cell r="I35">
            <v>84.28</v>
          </cell>
          <cell r="J35">
            <v>75.58</v>
          </cell>
          <cell r="K35">
            <v>1.1000000000000001</v>
          </cell>
          <cell r="L35">
            <v>31.52</v>
          </cell>
          <cell r="M35">
            <v>67.13</v>
          </cell>
          <cell r="N35">
            <v>3.44</v>
          </cell>
          <cell r="O35">
            <v>7.77</v>
          </cell>
          <cell r="P35">
            <v>4.16</v>
          </cell>
          <cell r="Q35">
            <v>4.6100000000000003</v>
          </cell>
          <cell r="R35">
            <v>9.36</v>
          </cell>
          <cell r="S35">
            <v>0.57999999999999996</v>
          </cell>
        </row>
        <row r="36">
          <cell r="B36">
            <v>9</v>
          </cell>
          <cell r="C36">
            <v>7.3400000000000034</v>
          </cell>
          <cell r="D36">
            <v>6</v>
          </cell>
          <cell r="H36">
            <v>4681.29</v>
          </cell>
          <cell r="I36">
            <v>114.02</v>
          </cell>
          <cell r="J36">
            <v>254.09</v>
          </cell>
          <cell r="K36">
            <v>0.45</v>
          </cell>
          <cell r="L36">
            <v>43.25</v>
          </cell>
          <cell r="M36">
            <v>54.93</v>
          </cell>
          <cell r="N36">
            <v>4.2</v>
          </cell>
          <cell r="O36">
            <v>5.75</v>
          </cell>
          <cell r="P36">
            <v>3.02</v>
          </cell>
          <cell r="Q36">
            <v>3.39</v>
          </cell>
          <cell r="R36">
            <v>4.5999999999999996</v>
          </cell>
          <cell r="S36">
            <v>0.85</v>
          </cell>
        </row>
        <row r="37">
          <cell r="B37">
            <v>20.67</v>
          </cell>
          <cell r="C37">
            <v>18.670000000000002</v>
          </cell>
          <cell r="D37">
            <v>8</v>
          </cell>
          <cell r="H37">
            <v>5120.78</v>
          </cell>
          <cell r="I37">
            <v>121.85</v>
          </cell>
          <cell r="J37">
            <v>323.14999999999998</v>
          </cell>
          <cell r="K37">
            <v>0.36</v>
          </cell>
          <cell r="L37">
            <v>44.4</v>
          </cell>
          <cell r="M37">
            <v>61.73</v>
          </cell>
          <cell r="N37">
            <v>4.4000000000000004</v>
          </cell>
          <cell r="O37">
            <v>6.81</v>
          </cell>
          <cell r="P37">
            <v>3.6</v>
          </cell>
          <cell r="Q37">
            <v>3.98</v>
          </cell>
          <cell r="R37">
            <v>6.24</v>
          </cell>
          <cell r="S37">
            <v>0.78</v>
          </cell>
        </row>
        <row r="38">
          <cell r="B38">
            <v>6</v>
          </cell>
          <cell r="C38">
            <v>8.3400000000000034</v>
          </cell>
          <cell r="D38">
            <v>3.3299999999999983</v>
          </cell>
          <cell r="H38">
            <v>4642.1400000000003</v>
          </cell>
          <cell r="I38">
            <v>107.99</v>
          </cell>
          <cell r="J38">
            <v>173.92</v>
          </cell>
          <cell r="K38">
            <v>0.6</v>
          </cell>
          <cell r="L38">
            <v>37.61</v>
          </cell>
          <cell r="M38">
            <v>51.4</v>
          </cell>
          <cell r="N38">
            <v>5.7</v>
          </cell>
          <cell r="O38">
            <v>3.2</v>
          </cell>
          <cell r="P38">
            <v>1.73</v>
          </cell>
          <cell r="Q38">
            <v>1.9</v>
          </cell>
          <cell r="R38">
            <v>4.2300000000000004</v>
          </cell>
          <cell r="S38">
            <v>0.83</v>
          </cell>
        </row>
        <row r="39">
          <cell r="B39">
            <v>14.670000000000002</v>
          </cell>
          <cell r="C39">
            <v>14</v>
          </cell>
          <cell r="D39">
            <v>8</v>
          </cell>
          <cell r="H39">
            <v>3400.41</v>
          </cell>
          <cell r="I39">
            <v>104.87</v>
          </cell>
          <cell r="J39">
            <v>151.12</v>
          </cell>
          <cell r="K39">
            <v>0.68</v>
          </cell>
          <cell r="L39">
            <v>24.05</v>
          </cell>
          <cell r="M39">
            <v>61.86</v>
          </cell>
          <cell r="N39">
            <v>4.33</v>
          </cell>
          <cell r="O39">
            <v>5.61</v>
          </cell>
          <cell r="P39">
            <v>2.97</v>
          </cell>
          <cell r="Q39">
            <v>3.3</v>
          </cell>
          <cell r="R39">
            <v>7.2</v>
          </cell>
          <cell r="S39">
            <v>0.61</v>
          </cell>
        </row>
        <row r="40">
          <cell r="B40">
            <v>15</v>
          </cell>
          <cell r="C40">
            <v>14.340000000000003</v>
          </cell>
          <cell r="D40">
            <v>2</v>
          </cell>
          <cell r="H40">
            <v>3118.83</v>
          </cell>
          <cell r="I40">
            <v>106.2</v>
          </cell>
          <cell r="J40">
            <v>66.59</v>
          </cell>
          <cell r="K40">
            <v>1.58</v>
          </cell>
          <cell r="L40">
            <v>42.39</v>
          </cell>
          <cell r="M40">
            <v>54.93</v>
          </cell>
          <cell r="N40">
            <v>5.3</v>
          </cell>
          <cell r="O40">
            <v>6.86</v>
          </cell>
          <cell r="P40">
            <v>3.63</v>
          </cell>
          <cell r="Q40">
            <v>3.99</v>
          </cell>
          <cell r="R40">
            <v>11.81</v>
          </cell>
          <cell r="S40">
            <v>0.89</v>
          </cell>
        </row>
        <row r="41">
          <cell r="B41">
            <v>19.670000000000002</v>
          </cell>
          <cell r="C41">
            <v>20.340000000000003</v>
          </cell>
          <cell r="D41">
            <v>14</v>
          </cell>
          <cell r="H41">
            <v>5981.88</v>
          </cell>
          <cell r="I41">
            <v>134.83000000000001</v>
          </cell>
          <cell r="J41">
            <v>596.6</v>
          </cell>
          <cell r="K41">
            <v>0.21</v>
          </cell>
          <cell r="L41">
            <v>39.15</v>
          </cell>
          <cell r="M41">
            <v>63.73</v>
          </cell>
          <cell r="N41">
            <v>4.3499999999999996</v>
          </cell>
          <cell r="O41">
            <v>6.21</v>
          </cell>
          <cell r="P41">
            <v>3.34</v>
          </cell>
          <cell r="Q41">
            <v>3.75</v>
          </cell>
          <cell r="R41">
            <v>4.3600000000000003</v>
          </cell>
          <cell r="S41">
            <v>0.85</v>
          </cell>
        </row>
        <row r="42">
          <cell r="B42">
            <v>24.67</v>
          </cell>
          <cell r="C42">
            <v>24.340000000000003</v>
          </cell>
          <cell r="D42">
            <v>13</v>
          </cell>
          <cell r="H42">
            <v>3035.3</v>
          </cell>
          <cell r="I42">
            <v>93.39</v>
          </cell>
          <cell r="J42">
            <v>65.8</v>
          </cell>
          <cell r="K42">
            <v>1.42</v>
          </cell>
          <cell r="L42">
            <v>27.04</v>
          </cell>
          <cell r="M42">
            <v>61.93</v>
          </cell>
          <cell r="N42">
            <v>4.3</v>
          </cell>
          <cell r="O42">
            <v>8.2200000000000006</v>
          </cell>
          <cell r="P42">
            <v>4.3600000000000003</v>
          </cell>
          <cell r="Q42">
            <v>4.7699999999999996</v>
          </cell>
          <cell r="R42">
            <v>8.3800000000000008</v>
          </cell>
          <cell r="S42">
            <v>0.79</v>
          </cell>
        </row>
        <row r="43">
          <cell r="B43">
            <v>14.670000000000002</v>
          </cell>
          <cell r="C43">
            <v>11</v>
          </cell>
          <cell r="D43">
            <v>14</v>
          </cell>
          <cell r="H43">
            <v>3639.47</v>
          </cell>
          <cell r="I43">
            <v>88.93</v>
          </cell>
          <cell r="J43">
            <v>88.14</v>
          </cell>
          <cell r="K43">
            <v>0.99</v>
          </cell>
          <cell r="L43">
            <v>42.14</v>
          </cell>
          <cell r="M43">
            <v>49.73</v>
          </cell>
          <cell r="N43">
            <v>4.33</v>
          </cell>
          <cell r="O43">
            <v>8.35</v>
          </cell>
          <cell r="P43">
            <v>4.46</v>
          </cell>
          <cell r="Q43">
            <v>4.95</v>
          </cell>
          <cell r="R43">
            <v>10.17</v>
          </cell>
          <cell r="S43">
            <v>0.75</v>
          </cell>
        </row>
        <row r="44">
          <cell r="B44">
            <v>15.670000000000002</v>
          </cell>
          <cell r="C44">
            <v>16.340000000000003</v>
          </cell>
          <cell r="D44">
            <v>6.6700000000000017</v>
          </cell>
          <cell r="H44">
            <v>3179.98</v>
          </cell>
          <cell r="I44">
            <v>77.44</v>
          </cell>
          <cell r="J44">
            <v>57.68</v>
          </cell>
          <cell r="K44">
            <v>1.32</v>
          </cell>
          <cell r="L44">
            <v>27.03</v>
          </cell>
          <cell r="M44">
            <v>45.93</v>
          </cell>
          <cell r="N44">
            <v>5.55</v>
          </cell>
          <cell r="O44">
            <v>7.83</v>
          </cell>
          <cell r="P44">
            <v>4.1399999999999997</v>
          </cell>
          <cell r="Q44">
            <v>4.66</v>
          </cell>
          <cell r="R44">
            <v>7.96</v>
          </cell>
          <cell r="S44">
            <v>0.78</v>
          </cell>
        </row>
        <row r="45">
          <cell r="B45">
            <v>12.670000000000002</v>
          </cell>
          <cell r="C45">
            <v>9.3400000000000034</v>
          </cell>
          <cell r="D45">
            <v>0</v>
          </cell>
          <cell r="H45">
            <v>4926.24</v>
          </cell>
          <cell r="I45">
            <v>123.69</v>
          </cell>
          <cell r="J45">
            <v>86.26</v>
          </cell>
          <cell r="K45">
            <v>1.41</v>
          </cell>
          <cell r="L45">
            <v>36.549999999999997</v>
          </cell>
          <cell r="M45">
            <v>66.8</v>
          </cell>
          <cell r="N45">
            <v>3.56</v>
          </cell>
          <cell r="O45">
            <v>5.3</v>
          </cell>
          <cell r="P45">
            <v>2.86</v>
          </cell>
          <cell r="Q45">
            <v>3.14</v>
          </cell>
          <cell r="R45">
            <v>5.12</v>
          </cell>
          <cell r="S45">
            <v>0.88</v>
          </cell>
        </row>
        <row r="46">
          <cell r="B46">
            <v>4</v>
          </cell>
          <cell r="C46">
            <v>1.6700000000000017</v>
          </cell>
          <cell r="D46">
            <v>1</v>
          </cell>
          <cell r="H46">
            <v>3124.26</v>
          </cell>
          <cell r="I46">
            <v>78.66</v>
          </cell>
          <cell r="J46">
            <v>59.8</v>
          </cell>
          <cell r="K46">
            <v>1.3</v>
          </cell>
          <cell r="L46">
            <v>40.299999999999997</v>
          </cell>
          <cell r="M46">
            <v>51.93</v>
          </cell>
          <cell r="N46">
            <v>4.96</v>
          </cell>
          <cell r="O46">
            <v>6.04</v>
          </cell>
          <cell r="P46">
            <v>3.2</v>
          </cell>
          <cell r="Q46">
            <v>3.53</v>
          </cell>
          <cell r="R46">
            <v>4.84</v>
          </cell>
          <cell r="S46">
            <v>0.6</v>
          </cell>
        </row>
        <row r="47">
          <cell r="B47">
            <v>12</v>
          </cell>
          <cell r="C47">
            <v>10</v>
          </cell>
          <cell r="D47">
            <v>3</v>
          </cell>
          <cell r="H47">
            <v>4069.77</v>
          </cell>
          <cell r="I47">
            <v>105.1</v>
          </cell>
          <cell r="J47">
            <v>152.47999999999999</v>
          </cell>
          <cell r="K47">
            <v>0.67</v>
          </cell>
          <cell r="L47">
            <v>35.54</v>
          </cell>
          <cell r="M47">
            <v>59.06</v>
          </cell>
          <cell r="N47">
            <v>2.89</v>
          </cell>
          <cell r="O47">
            <v>5.04</v>
          </cell>
          <cell r="P47">
            <v>2.67</v>
          </cell>
          <cell r="Q47">
            <v>2.95</v>
          </cell>
          <cell r="R47">
            <v>4.03</v>
          </cell>
          <cell r="S47">
            <v>0.85</v>
          </cell>
        </row>
        <row r="48">
          <cell r="B48">
            <v>14</v>
          </cell>
          <cell r="C48">
            <v>14</v>
          </cell>
          <cell r="D48">
            <v>3.3299999999999983</v>
          </cell>
          <cell r="H48">
            <v>3224.1</v>
          </cell>
          <cell r="I48">
            <v>103.77</v>
          </cell>
          <cell r="J48">
            <v>55.56</v>
          </cell>
          <cell r="K48">
            <v>1.84</v>
          </cell>
          <cell r="L48">
            <v>30.96</v>
          </cell>
          <cell r="M48">
            <v>65.930000000000007</v>
          </cell>
          <cell r="N48">
            <v>3.29</v>
          </cell>
          <cell r="O48">
            <v>7.91</v>
          </cell>
          <cell r="P48">
            <v>4.2</v>
          </cell>
          <cell r="Q48">
            <v>4.68</v>
          </cell>
          <cell r="R48">
            <v>7.58</v>
          </cell>
          <cell r="S48">
            <v>0.69</v>
          </cell>
        </row>
        <row r="49">
          <cell r="B49">
            <v>0</v>
          </cell>
          <cell r="C49">
            <v>0</v>
          </cell>
          <cell r="D49">
            <v>0</v>
          </cell>
          <cell r="H49">
            <v>4183.3599999999997</v>
          </cell>
          <cell r="I49">
            <v>126.43</v>
          </cell>
          <cell r="J49">
            <v>109.52</v>
          </cell>
          <cell r="K49">
            <v>1.1499999999999999</v>
          </cell>
          <cell r="L49">
            <v>30.15</v>
          </cell>
          <cell r="M49">
            <v>48.86</v>
          </cell>
          <cell r="N49">
            <v>4.3600000000000003</v>
          </cell>
          <cell r="O49">
            <v>7.37</v>
          </cell>
          <cell r="P49">
            <v>3.88</v>
          </cell>
          <cell r="Q49">
            <v>4.3</v>
          </cell>
          <cell r="R49">
            <v>6.96</v>
          </cell>
          <cell r="S49">
            <v>0.88</v>
          </cell>
        </row>
        <row r="50">
          <cell r="B50">
            <v>14.329999999999998</v>
          </cell>
          <cell r="C50">
            <v>17.329999999999998</v>
          </cell>
          <cell r="D50">
            <v>9</v>
          </cell>
          <cell r="H50">
            <v>4595.58</v>
          </cell>
          <cell r="I50">
            <v>114.7</v>
          </cell>
          <cell r="J50">
            <v>226.28</v>
          </cell>
          <cell r="K50">
            <v>0.49</v>
          </cell>
          <cell r="L50">
            <v>35.299999999999997</v>
          </cell>
          <cell r="M50">
            <v>47.93</v>
          </cell>
          <cell r="N50">
            <v>4.8</v>
          </cell>
          <cell r="O50">
            <v>6.77</v>
          </cell>
          <cell r="P50">
            <v>3.63</v>
          </cell>
          <cell r="Q50">
            <v>4</v>
          </cell>
          <cell r="R50">
            <v>6.78</v>
          </cell>
          <cell r="S50">
            <v>0.82</v>
          </cell>
        </row>
        <row r="51">
          <cell r="B51">
            <v>0</v>
          </cell>
          <cell r="C51">
            <v>0</v>
          </cell>
          <cell r="D51">
            <v>0</v>
          </cell>
          <cell r="H51">
            <v>5404.92</v>
          </cell>
          <cell r="I51">
            <v>115.35</v>
          </cell>
          <cell r="J51">
            <v>277.92</v>
          </cell>
          <cell r="K51">
            <v>0.4</v>
          </cell>
          <cell r="L51">
            <v>30.14</v>
          </cell>
          <cell r="M51">
            <v>64.400000000000006</v>
          </cell>
          <cell r="N51">
            <v>5.51</v>
          </cell>
          <cell r="O51">
            <v>7.15</v>
          </cell>
          <cell r="P51">
            <v>3.85</v>
          </cell>
          <cell r="Q51">
            <v>4.28</v>
          </cell>
          <cell r="R51">
            <v>6.92</v>
          </cell>
          <cell r="S51">
            <v>0.85</v>
          </cell>
        </row>
        <row r="52">
          <cell r="B52">
            <v>11</v>
          </cell>
          <cell r="C52">
            <v>11.670000000000002</v>
          </cell>
          <cell r="D52">
            <v>7</v>
          </cell>
          <cell r="H52">
            <v>5251.29</v>
          </cell>
          <cell r="I52">
            <v>114.77</v>
          </cell>
          <cell r="J52">
            <v>398.57</v>
          </cell>
          <cell r="K52">
            <v>0.27</v>
          </cell>
          <cell r="L52">
            <v>42.42</v>
          </cell>
          <cell r="M52">
            <v>48.73</v>
          </cell>
          <cell r="N52">
            <v>4.4800000000000004</v>
          </cell>
          <cell r="O52">
            <v>6.85</v>
          </cell>
          <cell r="P52">
            <v>3.61</v>
          </cell>
          <cell r="Q52">
            <v>3.93</v>
          </cell>
          <cell r="R52">
            <v>6.28</v>
          </cell>
          <cell r="S52">
            <v>0.7</v>
          </cell>
        </row>
        <row r="53">
          <cell r="B53">
            <v>11</v>
          </cell>
          <cell r="C53">
            <v>10.670000000000002</v>
          </cell>
          <cell r="D53">
            <v>5.3299999999999983</v>
          </cell>
          <cell r="H53">
            <v>3474.32</v>
          </cell>
          <cell r="I53">
            <v>128.29</v>
          </cell>
          <cell r="J53">
            <v>111.72</v>
          </cell>
          <cell r="K53">
            <v>1.1399999999999999</v>
          </cell>
          <cell r="L53">
            <v>25.76</v>
          </cell>
          <cell r="M53">
            <v>52.66</v>
          </cell>
          <cell r="N53">
            <v>3.37</v>
          </cell>
          <cell r="O53">
            <v>3.73</v>
          </cell>
          <cell r="P53">
            <v>2.0099999999999998</v>
          </cell>
          <cell r="Q53">
            <v>2.1800000000000002</v>
          </cell>
          <cell r="R53">
            <v>4.76</v>
          </cell>
          <cell r="S53">
            <v>0.69</v>
          </cell>
        </row>
        <row r="54">
          <cell r="B54">
            <v>16</v>
          </cell>
          <cell r="C54">
            <v>16.329999999999998</v>
          </cell>
          <cell r="D54">
            <v>7.3299999999999983</v>
          </cell>
          <cell r="H54">
            <v>3475.14</v>
          </cell>
          <cell r="I54">
            <v>110.18</v>
          </cell>
          <cell r="J54">
            <v>184.6</v>
          </cell>
          <cell r="K54">
            <v>0.59</v>
          </cell>
          <cell r="L54">
            <v>31.33</v>
          </cell>
          <cell r="M54">
            <v>45.13</v>
          </cell>
          <cell r="N54">
            <v>2.88</v>
          </cell>
          <cell r="O54">
            <v>5.35</v>
          </cell>
          <cell r="P54">
            <v>2.81</v>
          </cell>
          <cell r="Q54">
            <v>3.13</v>
          </cell>
          <cell r="R54">
            <v>4.95</v>
          </cell>
          <cell r="S54">
            <v>0.78</v>
          </cell>
        </row>
        <row r="55">
          <cell r="B55">
            <v>6.3299999999999983</v>
          </cell>
          <cell r="C55">
            <v>6.3299999999999983</v>
          </cell>
          <cell r="D55">
            <v>3.3299999999999983</v>
          </cell>
          <cell r="H55">
            <v>4784.49</v>
          </cell>
          <cell r="I55">
            <v>117.61</v>
          </cell>
          <cell r="J55">
            <v>261.87</v>
          </cell>
          <cell r="K55">
            <v>0.43</v>
          </cell>
          <cell r="L55">
            <v>41.97</v>
          </cell>
          <cell r="M55">
            <v>47.73</v>
          </cell>
          <cell r="N55">
            <v>4.29</v>
          </cell>
          <cell r="O55">
            <v>3.18</v>
          </cell>
          <cell r="P55">
            <v>1.71</v>
          </cell>
          <cell r="Q55">
            <v>1.89</v>
          </cell>
          <cell r="R55">
            <v>4.9400000000000004</v>
          </cell>
          <cell r="S55">
            <v>0.86</v>
          </cell>
        </row>
        <row r="56">
          <cell r="B56">
            <v>8.3299999999999983</v>
          </cell>
          <cell r="C56">
            <v>8.6700000000000017</v>
          </cell>
          <cell r="D56">
            <v>8.3299999999999983</v>
          </cell>
          <cell r="H56">
            <v>3384.98</v>
          </cell>
          <cell r="I56">
            <v>108.98</v>
          </cell>
          <cell r="J56">
            <v>179.98</v>
          </cell>
          <cell r="K56">
            <v>0.59</v>
          </cell>
          <cell r="L56">
            <v>31.81</v>
          </cell>
          <cell r="M56">
            <v>65.930000000000007</v>
          </cell>
          <cell r="N56">
            <v>4.6399999999999997</v>
          </cell>
          <cell r="O56">
            <v>3.75</v>
          </cell>
          <cell r="P56">
            <v>2.0299999999999998</v>
          </cell>
          <cell r="Q56">
            <v>2.2999999999999998</v>
          </cell>
          <cell r="R56">
            <v>2.87</v>
          </cell>
          <cell r="S56">
            <v>0.83</v>
          </cell>
        </row>
        <row r="57">
          <cell r="B57">
            <v>0</v>
          </cell>
          <cell r="C57">
            <v>0</v>
          </cell>
          <cell r="D57">
            <v>0</v>
          </cell>
          <cell r="H57">
            <v>1930.21</v>
          </cell>
          <cell r="I57">
            <v>71.19</v>
          </cell>
          <cell r="J57">
            <v>41.74</v>
          </cell>
          <cell r="K57">
            <v>1.71</v>
          </cell>
          <cell r="L57">
            <v>31.91</v>
          </cell>
          <cell r="M57">
            <v>52</v>
          </cell>
          <cell r="N57">
            <v>3.9</v>
          </cell>
          <cell r="O57">
            <v>6.45</v>
          </cell>
          <cell r="P57">
            <v>3.45</v>
          </cell>
          <cell r="Q57">
            <v>3.77</v>
          </cell>
          <cell r="R57">
            <v>9.61</v>
          </cell>
          <cell r="S57">
            <v>0.71</v>
          </cell>
        </row>
        <row r="58">
          <cell r="B58">
            <v>0</v>
          </cell>
          <cell r="C58">
            <v>0</v>
          </cell>
          <cell r="D58">
            <v>0</v>
          </cell>
          <cell r="H58">
            <v>3078.24</v>
          </cell>
          <cell r="I58">
            <v>81.41</v>
          </cell>
          <cell r="J58">
            <v>65.8</v>
          </cell>
          <cell r="K58">
            <v>1.22</v>
          </cell>
          <cell r="L58">
            <v>34.11</v>
          </cell>
          <cell r="M58">
            <v>68.73</v>
          </cell>
          <cell r="N58">
            <v>4.01</v>
          </cell>
          <cell r="O58">
            <v>6.48</v>
          </cell>
          <cell r="P58">
            <v>3.44</v>
          </cell>
          <cell r="Q58">
            <v>3.77</v>
          </cell>
          <cell r="R58">
            <v>5.42</v>
          </cell>
          <cell r="S58">
            <v>0.88</v>
          </cell>
        </row>
      </sheetData>
      <sheetData sheetId="3"/>
      <sheetData sheetId="4"/>
      <sheetData sheetId="5">
        <row r="2">
          <cell r="B2">
            <v>15.340000000000003</v>
          </cell>
          <cell r="C2">
            <v>11.670000000000002</v>
          </cell>
          <cell r="D2">
            <v>3</v>
          </cell>
          <cell r="H2">
            <v>1934.7</v>
          </cell>
          <cell r="I2">
            <v>60.82</v>
          </cell>
          <cell r="J2">
            <v>82.16</v>
          </cell>
          <cell r="K2">
            <v>0.74</v>
          </cell>
          <cell r="L2">
            <v>34.9</v>
          </cell>
          <cell r="M2">
            <v>63.4</v>
          </cell>
          <cell r="N2">
            <v>2.86</v>
          </cell>
          <cell r="O2">
            <v>6.9</v>
          </cell>
          <cell r="P2">
            <v>3.63</v>
          </cell>
          <cell r="Q2">
            <v>4.07</v>
          </cell>
          <cell r="R2">
            <v>5.09</v>
          </cell>
          <cell r="S2">
            <v>0.65</v>
          </cell>
        </row>
        <row r="3">
          <cell r="B3">
            <v>17.340000000000003</v>
          </cell>
          <cell r="C3">
            <v>18.340000000000003</v>
          </cell>
          <cell r="D3">
            <v>8.3299999999999983</v>
          </cell>
          <cell r="H3">
            <v>1090.68</v>
          </cell>
          <cell r="I3">
            <v>47.09</v>
          </cell>
          <cell r="J3">
            <v>33.340000000000003</v>
          </cell>
          <cell r="K3">
            <v>1.42</v>
          </cell>
          <cell r="L3">
            <v>30.23</v>
          </cell>
          <cell r="M3">
            <v>51.06</v>
          </cell>
          <cell r="N3">
            <v>3.57</v>
          </cell>
          <cell r="O3">
            <v>2.92</v>
          </cell>
          <cell r="P3">
            <v>1.57</v>
          </cell>
          <cell r="Q3">
            <v>1.74</v>
          </cell>
          <cell r="R3">
            <v>2.59</v>
          </cell>
          <cell r="S3">
            <v>0.49</v>
          </cell>
        </row>
        <row r="4">
          <cell r="B4">
            <v>0</v>
          </cell>
          <cell r="C4">
            <v>0</v>
          </cell>
          <cell r="D4">
            <v>2.3299999999999983</v>
          </cell>
          <cell r="H4">
            <v>1594.32</v>
          </cell>
          <cell r="I4">
            <v>46.29</v>
          </cell>
          <cell r="J4">
            <v>33.82</v>
          </cell>
          <cell r="K4">
            <v>1.37</v>
          </cell>
          <cell r="L4">
            <v>31.28</v>
          </cell>
          <cell r="M4">
            <v>67.73</v>
          </cell>
          <cell r="N4">
            <v>2.2799999999999998</v>
          </cell>
          <cell r="O4">
            <v>2.41</v>
          </cell>
          <cell r="P4">
            <v>1.31</v>
          </cell>
          <cell r="Q4">
            <v>1.5</v>
          </cell>
          <cell r="R4">
            <v>4.21</v>
          </cell>
          <cell r="S4">
            <v>0.36</v>
          </cell>
        </row>
        <row r="5">
          <cell r="B5">
            <v>15.329999999999998</v>
          </cell>
          <cell r="C5">
            <v>12.329999999999998</v>
          </cell>
          <cell r="D5">
            <v>12</v>
          </cell>
          <cell r="H5">
            <v>1458.4</v>
          </cell>
          <cell r="I5">
            <v>47.14</v>
          </cell>
          <cell r="J5">
            <v>34.83</v>
          </cell>
          <cell r="K5">
            <v>1.35</v>
          </cell>
          <cell r="L5">
            <v>33.24</v>
          </cell>
          <cell r="M5">
            <v>46.06</v>
          </cell>
          <cell r="N5">
            <v>4.17</v>
          </cell>
          <cell r="O5">
            <v>6.25</v>
          </cell>
          <cell r="P5">
            <v>3.31</v>
          </cell>
          <cell r="Q5">
            <v>3.64</v>
          </cell>
          <cell r="R5">
            <v>7.18</v>
          </cell>
          <cell r="S5">
            <v>0.48</v>
          </cell>
        </row>
        <row r="6">
          <cell r="B6">
            <v>20.329999999999998</v>
          </cell>
          <cell r="C6">
            <v>19.329999999999998</v>
          </cell>
          <cell r="D6">
            <v>11</v>
          </cell>
          <cell r="H6">
            <v>1340.68</v>
          </cell>
          <cell r="I6">
            <v>50.95</v>
          </cell>
          <cell r="J6">
            <v>39.61</v>
          </cell>
          <cell r="K6">
            <v>1.26</v>
          </cell>
          <cell r="L6">
            <v>37.06</v>
          </cell>
          <cell r="M6">
            <v>66.33</v>
          </cell>
          <cell r="N6">
            <v>3.46</v>
          </cell>
          <cell r="O6">
            <v>4.8600000000000003</v>
          </cell>
          <cell r="P6">
            <v>2.64</v>
          </cell>
          <cell r="Q6">
            <v>2.98</v>
          </cell>
          <cell r="R6">
            <v>4.4400000000000004</v>
          </cell>
          <cell r="S6">
            <v>0.68</v>
          </cell>
        </row>
        <row r="7">
          <cell r="B7">
            <v>6.6599999999999966</v>
          </cell>
          <cell r="C7">
            <v>7.3299999999999983</v>
          </cell>
          <cell r="D7">
            <v>7.6599999999999966</v>
          </cell>
          <cell r="H7">
            <v>1519.93</v>
          </cell>
          <cell r="I7">
            <v>52.09</v>
          </cell>
          <cell r="J7">
            <v>43.59</v>
          </cell>
          <cell r="K7">
            <v>1.17</v>
          </cell>
          <cell r="L7">
            <v>27.17</v>
          </cell>
          <cell r="M7">
            <v>63.86</v>
          </cell>
          <cell r="N7">
            <v>3.34</v>
          </cell>
          <cell r="O7">
            <v>2.52</v>
          </cell>
          <cell r="P7">
            <v>1.4</v>
          </cell>
          <cell r="Q7">
            <v>1.57</v>
          </cell>
          <cell r="R7">
            <v>4.49</v>
          </cell>
          <cell r="S7">
            <v>0.69</v>
          </cell>
        </row>
        <row r="8">
          <cell r="B8">
            <v>17.659999999999997</v>
          </cell>
          <cell r="C8">
            <v>13</v>
          </cell>
          <cell r="D8">
            <v>14</v>
          </cell>
          <cell r="H8">
            <v>1309.18</v>
          </cell>
          <cell r="I8">
            <v>44.3</v>
          </cell>
          <cell r="J8">
            <v>28.22</v>
          </cell>
          <cell r="K8">
            <v>1.56</v>
          </cell>
          <cell r="L8">
            <v>36.380000000000003</v>
          </cell>
          <cell r="M8">
            <v>45.8</v>
          </cell>
          <cell r="N8">
            <v>4.6399999999999997</v>
          </cell>
          <cell r="O8">
            <v>2.79</v>
          </cell>
          <cell r="P8">
            <v>1.51</v>
          </cell>
          <cell r="Q8">
            <v>1.62</v>
          </cell>
          <cell r="R8">
            <v>3.1</v>
          </cell>
          <cell r="S8">
            <v>0.66</v>
          </cell>
        </row>
        <row r="9">
          <cell r="B9">
            <v>16</v>
          </cell>
          <cell r="C9">
            <v>10.659999999999997</v>
          </cell>
          <cell r="D9">
            <v>5.3299999999999983</v>
          </cell>
          <cell r="H9">
            <v>1576.84</v>
          </cell>
          <cell r="I9">
            <v>47.94</v>
          </cell>
          <cell r="J9">
            <v>35.340000000000003</v>
          </cell>
          <cell r="K9">
            <v>1.34</v>
          </cell>
          <cell r="L9">
            <v>26.22</v>
          </cell>
          <cell r="M9">
            <v>53.73</v>
          </cell>
          <cell r="N9">
            <v>5.69</v>
          </cell>
          <cell r="O9">
            <v>6.24</v>
          </cell>
          <cell r="P9">
            <v>3.37</v>
          </cell>
          <cell r="Q9">
            <v>3.79</v>
          </cell>
          <cell r="R9">
            <v>8.43</v>
          </cell>
          <cell r="S9">
            <v>0.41</v>
          </cell>
        </row>
        <row r="10">
          <cell r="B10">
            <v>19</v>
          </cell>
          <cell r="C10">
            <v>12.659999999999997</v>
          </cell>
          <cell r="D10">
            <v>12</v>
          </cell>
          <cell r="H10">
            <v>1035.5999999999999</v>
          </cell>
          <cell r="I10">
            <v>47.45</v>
          </cell>
          <cell r="J10">
            <v>30</v>
          </cell>
          <cell r="K10">
            <v>1.55</v>
          </cell>
          <cell r="L10">
            <v>32.74</v>
          </cell>
          <cell r="M10">
            <v>58.46</v>
          </cell>
          <cell r="N10">
            <v>3.18</v>
          </cell>
          <cell r="O10">
            <v>6.91</v>
          </cell>
          <cell r="P10">
            <v>3.65</v>
          </cell>
          <cell r="Q10">
            <v>4.08</v>
          </cell>
          <cell r="R10">
            <v>5.82</v>
          </cell>
          <cell r="S10">
            <v>0.43</v>
          </cell>
        </row>
        <row r="11">
          <cell r="B11">
            <v>10</v>
          </cell>
          <cell r="C11">
            <v>9.6599999999999966</v>
          </cell>
          <cell r="D11">
            <v>13.329999999999998</v>
          </cell>
          <cell r="H11">
            <v>1360.03</v>
          </cell>
          <cell r="I11">
            <v>45.04</v>
          </cell>
          <cell r="J11">
            <v>29.11</v>
          </cell>
          <cell r="K11">
            <v>1.53</v>
          </cell>
          <cell r="L11">
            <v>27.1</v>
          </cell>
          <cell r="M11">
            <v>55.06</v>
          </cell>
          <cell r="N11">
            <v>2.67</v>
          </cell>
          <cell r="O11">
            <v>3.2</v>
          </cell>
          <cell r="P11">
            <v>1.71</v>
          </cell>
          <cell r="Q11">
            <v>1.93</v>
          </cell>
          <cell r="R11">
            <v>3.77</v>
          </cell>
          <cell r="S11">
            <v>0.76</v>
          </cell>
        </row>
        <row r="12">
          <cell r="B12">
            <v>11.329999999999998</v>
          </cell>
          <cell r="C12">
            <v>8</v>
          </cell>
          <cell r="D12">
            <v>6.6599999999999966</v>
          </cell>
          <cell r="H12">
            <v>1543.21</v>
          </cell>
          <cell r="I12">
            <v>47.74</v>
          </cell>
          <cell r="J12">
            <v>34.32</v>
          </cell>
          <cell r="K12">
            <v>1.37</v>
          </cell>
          <cell r="L12">
            <v>26.74</v>
          </cell>
          <cell r="M12">
            <v>49.93</v>
          </cell>
          <cell r="N12">
            <v>3.08</v>
          </cell>
          <cell r="O12">
            <v>6.22</v>
          </cell>
          <cell r="P12">
            <v>3.35</v>
          </cell>
          <cell r="Q12">
            <v>3.78</v>
          </cell>
          <cell r="R12">
            <v>8.24</v>
          </cell>
          <cell r="S12">
            <v>0.46</v>
          </cell>
        </row>
        <row r="13">
          <cell r="B13">
            <v>8.6599999999999966</v>
          </cell>
          <cell r="C13">
            <v>8.3299999999999983</v>
          </cell>
          <cell r="D13">
            <v>11</v>
          </cell>
          <cell r="H13">
            <v>1849.76</v>
          </cell>
          <cell r="I13">
            <v>70.069999999999993</v>
          </cell>
          <cell r="J13">
            <v>140.16999999999999</v>
          </cell>
          <cell r="K13">
            <v>0.5</v>
          </cell>
          <cell r="L13">
            <v>25.02</v>
          </cell>
          <cell r="M13">
            <v>56.13</v>
          </cell>
          <cell r="N13">
            <v>3.36</v>
          </cell>
          <cell r="O13">
            <v>7.38</v>
          </cell>
          <cell r="P13">
            <v>3.94</v>
          </cell>
          <cell r="Q13">
            <v>4.47</v>
          </cell>
          <cell r="R13">
            <v>7.28</v>
          </cell>
          <cell r="S13">
            <v>0.65</v>
          </cell>
        </row>
        <row r="14">
          <cell r="B14">
            <v>7.3299999999999983</v>
          </cell>
          <cell r="C14">
            <v>4</v>
          </cell>
          <cell r="D14">
            <v>3</v>
          </cell>
          <cell r="H14">
            <v>3450.01</v>
          </cell>
          <cell r="I14">
            <v>71.72</v>
          </cell>
          <cell r="J14">
            <v>203.62</v>
          </cell>
          <cell r="K14">
            <v>0.36</v>
          </cell>
          <cell r="L14">
            <v>30.84</v>
          </cell>
          <cell r="M14">
            <v>52.6</v>
          </cell>
          <cell r="N14">
            <v>5.6</v>
          </cell>
          <cell r="O14">
            <v>2.31</v>
          </cell>
          <cell r="P14">
            <v>1.3</v>
          </cell>
          <cell r="Q14">
            <v>1.44</v>
          </cell>
          <cell r="R14">
            <v>3.12</v>
          </cell>
          <cell r="S14">
            <v>0.79</v>
          </cell>
        </row>
        <row r="15">
          <cell r="B15">
            <v>13</v>
          </cell>
          <cell r="C15">
            <v>12.659999999999997</v>
          </cell>
          <cell r="D15">
            <v>6</v>
          </cell>
          <cell r="H15">
            <v>1738.55</v>
          </cell>
          <cell r="I15">
            <v>68.400000000000006</v>
          </cell>
          <cell r="J15">
            <v>111.32</v>
          </cell>
          <cell r="K15">
            <v>0.61</v>
          </cell>
          <cell r="L15">
            <v>38.49</v>
          </cell>
          <cell r="M15">
            <v>50.73</v>
          </cell>
          <cell r="N15">
            <v>5.46</v>
          </cell>
          <cell r="O15">
            <v>4.78</v>
          </cell>
          <cell r="P15">
            <v>2.57</v>
          </cell>
          <cell r="Q15">
            <v>2.87</v>
          </cell>
          <cell r="R15">
            <v>7.71</v>
          </cell>
          <cell r="S15">
            <v>0.69</v>
          </cell>
        </row>
        <row r="16">
          <cell r="B16">
            <v>20.659999999999997</v>
          </cell>
          <cell r="C16">
            <v>19</v>
          </cell>
          <cell r="D16">
            <v>5</v>
          </cell>
          <cell r="H16">
            <v>2316.15</v>
          </cell>
          <cell r="I16">
            <v>71.95</v>
          </cell>
          <cell r="J16">
            <v>257.76</v>
          </cell>
          <cell r="K16">
            <v>0.28000000000000003</v>
          </cell>
          <cell r="L16">
            <v>34.270000000000003</v>
          </cell>
          <cell r="M16">
            <v>70.8</v>
          </cell>
          <cell r="N16">
            <v>3.6</v>
          </cell>
          <cell r="O16">
            <v>3.65</v>
          </cell>
          <cell r="P16">
            <v>1.93</v>
          </cell>
          <cell r="Q16">
            <v>2.23</v>
          </cell>
          <cell r="R16">
            <v>2.46</v>
          </cell>
          <cell r="S16">
            <v>0.74</v>
          </cell>
        </row>
        <row r="17">
          <cell r="B17">
            <v>5.3299999999999983</v>
          </cell>
          <cell r="C17">
            <v>2.6599999999999966</v>
          </cell>
          <cell r="D17">
            <v>6.6599999999999966</v>
          </cell>
          <cell r="H17">
            <v>2197.85</v>
          </cell>
          <cell r="I17">
            <v>74.08</v>
          </cell>
          <cell r="J17">
            <v>240.64</v>
          </cell>
          <cell r="K17">
            <v>0.3</v>
          </cell>
          <cell r="L17">
            <v>34.35</v>
          </cell>
          <cell r="M17">
            <v>57.73</v>
          </cell>
          <cell r="N17">
            <v>4.2300000000000004</v>
          </cell>
          <cell r="O17">
            <v>7.33</v>
          </cell>
          <cell r="P17">
            <v>3.94</v>
          </cell>
          <cell r="Q17">
            <v>4.3099999999999996</v>
          </cell>
          <cell r="R17">
            <v>5.21</v>
          </cell>
          <cell r="S17">
            <v>0.79</v>
          </cell>
        </row>
        <row r="18">
          <cell r="B18">
            <v>17.329999999999998</v>
          </cell>
          <cell r="C18">
            <v>12</v>
          </cell>
          <cell r="D18">
            <v>13</v>
          </cell>
          <cell r="H18">
            <v>1513.5</v>
          </cell>
          <cell r="I18">
            <v>68.599999999999994</v>
          </cell>
          <cell r="J18">
            <v>105.86</v>
          </cell>
          <cell r="K18">
            <v>0.63</v>
          </cell>
          <cell r="L18">
            <v>25.89</v>
          </cell>
          <cell r="M18">
            <v>59.4</v>
          </cell>
          <cell r="N18">
            <v>4.05</v>
          </cell>
          <cell r="O18">
            <v>5.0599999999999996</v>
          </cell>
          <cell r="P18">
            <v>2.68</v>
          </cell>
          <cell r="Q18">
            <v>2.97</v>
          </cell>
          <cell r="R18">
            <v>3.63</v>
          </cell>
          <cell r="S18">
            <v>0.52</v>
          </cell>
        </row>
        <row r="19">
          <cell r="B19">
            <v>7.3299999999999983</v>
          </cell>
          <cell r="C19">
            <v>5</v>
          </cell>
          <cell r="D19">
            <v>8</v>
          </cell>
          <cell r="H19">
            <v>1771.79</v>
          </cell>
          <cell r="I19">
            <v>54.63</v>
          </cell>
          <cell r="J19">
            <v>55.1</v>
          </cell>
          <cell r="K19">
            <v>0.99</v>
          </cell>
          <cell r="L19">
            <v>25.15</v>
          </cell>
          <cell r="M19">
            <v>64.400000000000006</v>
          </cell>
          <cell r="N19">
            <v>4.3099999999999996</v>
          </cell>
          <cell r="O19">
            <v>8.0299999999999994</v>
          </cell>
          <cell r="P19">
            <v>4.22</v>
          </cell>
          <cell r="Q19">
            <v>4.66</v>
          </cell>
          <cell r="R19">
            <v>10.44</v>
          </cell>
          <cell r="S19">
            <v>0.75</v>
          </cell>
        </row>
        <row r="20">
          <cell r="B20">
            <v>10.329999999999998</v>
          </cell>
          <cell r="C20">
            <v>9.6599999999999966</v>
          </cell>
          <cell r="D20">
            <v>13</v>
          </cell>
          <cell r="H20">
            <v>2715.13</v>
          </cell>
          <cell r="I20">
            <v>70.58</v>
          </cell>
          <cell r="J20">
            <v>178.14</v>
          </cell>
          <cell r="K20">
            <v>0.4</v>
          </cell>
          <cell r="L20">
            <v>33.21</v>
          </cell>
          <cell r="M20">
            <v>48.4</v>
          </cell>
          <cell r="N20">
            <v>5.89</v>
          </cell>
          <cell r="O20">
            <v>3.63</v>
          </cell>
          <cell r="P20">
            <v>1.94</v>
          </cell>
          <cell r="Q20">
            <v>2.16</v>
          </cell>
          <cell r="R20">
            <v>3.18</v>
          </cell>
          <cell r="S20">
            <v>0.67</v>
          </cell>
        </row>
        <row r="21">
          <cell r="B21">
            <v>0</v>
          </cell>
          <cell r="C21">
            <v>0</v>
          </cell>
          <cell r="D21">
            <v>0</v>
          </cell>
          <cell r="H21">
            <v>1369.56</v>
          </cell>
          <cell r="I21">
            <v>47.28</v>
          </cell>
          <cell r="J21">
            <v>33.82</v>
          </cell>
          <cell r="K21">
            <v>1.38</v>
          </cell>
          <cell r="L21">
            <v>33.409999999999997</v>
          </cell>
          <cell r="M21">
            <v>60.93</v>
          </cell>
          <cell r="N21">
            <v>3.45</v>
          </cell>
          <cell r="O21">
            <v>7.7</v>
          </cell>
          <cell r="P21">
            <v>4.13</v>
          </cell>
          <cell r="Q21">
            <v>4.5999999999999996</v>
          </cell>
          <cell r="R21">
            <v>7.77</v>
          </cell>
          <cell r="S21">
            <v>0.46</v>
          </cell>
        </row>
        <row r="22">
          <cell r="B22">
            <v>22.33</v>
          </cell>
          <cell r="C22">
            <v>24.67</v>
          </cell>
          <cell r="D22">
            <v>13</v>
          </cell>
          <cell r="H22">
            <v>1271.17</v>
          </cell>
          <cell r="I22">
            <v>43.22</v>
          </cell>
          <cell r="J22">
            <v>25.66</v>
          </cell>
          <cell r="K22">
            <v>1.68</v>
          </cell>
          <cell r="L22">
            <v>44.13</v>
          </cell>
          <cell r="M22">
            <v>70.930000000000007</v>
          </cell>
          <cell r="N22">
            <v>3.44</v>
          </cell>
          <cell r="O22">
            <v>4.08</v>
          </cell>
          <cell r="P22">
            <v>2.17</v>
          </cell>
          <cell r="Q22">
            <v>2.37</v>
          </cell>
          <cell r="R22">
            <v>4.42</v>
          </cell>
          <cell r="S22">
            <v>0.63</v>
          </cell>
        </row>
        <row r="23">
          <cell r="B23">
            <v>11</v>
          </cell>
          <cell r="C23">
            <v>11</v>
          </cell>
          <cell r="D23">
            <v>12</v>
          </cell>
          <cell r="H23">
            <v>1038.72</v>
          </cell>
          <cell r="I23">
            <v>47.95</v>
          </cell>
          <cell r="J23">
            <v>32.840000000000003</v>
          </cell>
          <cell r="K23">
            <v>1.47</v>
          </cell>
          <cell r="L23">
            <v>27.73</v>
          </cell>
          <cell r="M23">
            <v>46.4</v>
          </cell>
          <cell r="N23">
            <v>5.49</v>
          </cell>
          <cell r="O23">
            <v>5.98</v>
          </cell>
          <cell r="P23">
            <v>3.24</v>
          </cell>
          <cell r="Q23">
            <v>3.59</v>
          </cell>
          <cell r="R23">
            <v>6.62</v>
          </cell>
          <cell r="S23">
            <v>0.55000000000000004</v>
          </cell>
        </row>
        <row r="24">
          <cell r="B24">
            <v>13.329999999999998</v>
          </cell>
          <cell r="C24">
            <v>11.340000000000003</v>
          </cell>
          <cell r="D24">
            <v>4</v>
          </cell>
          <cell r="H24">
            <v>1433.8</v>
          </cell>
          <cell r="I24">
            <v>50.49</v>
          </cell>
          <cell r="J24">
            <v>41.28</v>
          </cell>
          <cell r="K24">
            <v>1.23</v>
          </cell>
          <cell r="L24">
            <v>32.86</v>
          </cell>
          <cell r="M24">
            <v>48.53</v>
          </cell>
          <cell r="N24">
            <v>2.2999999999999998</v>
          </cell>
          <cell r="O24">
            <v>7.79</v>
          </cell>
          <cell r="P24">
            <v>4.18</v>
          </cell>
          <cell r="Q24">
            <v>4.59</v>
          </cell>
          <cell r="R24">
            <v>8.6199999999999992</v>
          </cell>
          <cell r="S24">
            <v>0.67</v>
          </cell>
        </row>
        <row r="25">
          <cell r="B25">
            <v>0.67000000000000171</v>
          </cell>
          <cell r="C25">
            <v>2.3400000000000034</v>
          </cell>
          <cell r="D25">
            <v>6</v>
          </cell>
          <cell r="H25">
            <v>1386.72</v>
          </cell>
          <cell r="I25">
            <v>44.3</v>
          </cell>
          <cell r="J25">
            <v>29.11</v>
          </cell>
          <cell r="K25">
            <v>1.52</v>
          </cell>
          <cell r="L25">
            <v>33.24</v>
          </cell>
          <cell r="M25">
            <v>62.4</v>
          </cell>
          <cell r="N25">
            <v>4.92</v>
          </cell>
          <cell r="O25">
            <v>6.29</v>
          </cell>
          <cell r="P25">
            <v>3.34</v>
          </cell>
          <cell r="Q25">
            <v>3.7</v>
          </cell>
          <cell r="R25">
            <v>5.87</v>
          </cell>
          <cell r="S25">
            <v>0.68</v>
          </cell>
        </row>
        <row r="26">
          <cell r="B26">
            <v>22</v>
          </cell>
          <cell r="C26">
            <v>20.340000000000003</v>
          </cell>
          <cell r="D26">
            <v>11.329999999999998</v>
          </cell>
          <cell r="H26">
            <v>1154.79</v>
          </cell>
          <cell r="I26">
            <v>43.6</v>
          </cell>
          <cell r="J26">
            <v>26.92</v>
          </cell>
          <cell r="K26">
            <v>1.61</v>
          </cell>
          <cell r="L26">
            <v>28.84</v>
          </cell>
          <cell r="M26">
            <v>48.4</v>
          </cell>
          <cell r="N26">
            <v>3.37</v>
          </cell>
          <cell r="O26">
            <v>6.01</v>
          </cell>
          <cell r="P26">
            <v>3.22</v>
          </cell>
          <cell r="Q26">
            <v>3.58</v>
          </cell>
          <cell r="R26">
            <v>5.37</v>
          </cell>
          <cell r="S26">
            <v>0.4</v>
          </cell>
        </row>
        <row r="27">
          <cell r="B27">
            <v>4.6700000000000017</v>
          </cell>
          <cell r="C27">
            <v>3</v>
          </cell>
          <cell r="D27">
            <v>1</v>
          </cell>
          <cell r="H27">
            <v>1201.83</v>
          </cell>
          <cell r="I27">
            <v>44.87</v>
          </cell>
          <cell r="J27">
            <v>28.66</v>
          </cell>
          <cell r="K27">
            <v>1.56</v>
          </cell>
          <cell r="L27">
            <v>43.84</v>
          </cell>
          <cell r="M27">
            <v>50.4</v>
          </cell>
          <cell r="N27">
            <v>4.87</v>
          </cell>
          <cell r="O27">
            <v>7.9</v>
          </cell>
          <cell r="P27">
            <v>4.17</v>
          </cell>
          <cell r="Q27">
            <v>4.58</v>
          </cell>
          <cell r="R27">
            <v>11.77</v>
          </cell>
          <cell r="S27">
            <v>0.57999999999999996</v>
          </cell>
        </row>
        <row r="28">
          <cell r="B28">
            <v>3.6700000000000017</v>
          </cell>
          <cell r="C28">
            <v>3.6700000000000017</v>
          </cell>
          <cell r="D28">
            <v>7</v>
          </cell>
          <cell r="H28">
            <v>1395.73</v>
          </cell>
          <cell r="I28">
            <v>57.63</v>
          </cell>
          <cell r="J28">
            <v>58.65</v>
          </cell>
          <cell r="K28">
            <v>0.97</v>
          </cell>
          <cell r="L28">
            <v>37.479999999999997</v>
          </cell>
          <cell r="M28">
            <v>62.73</v>
          </cell>
          <cell r="N28">
            <v>4.1500000000000004</v>
          </cell>
          <cell r="O28">
            <v>4.2300000000000004</v>
          </cell>
          <cell r="P28">
            <v>2.29</v>
          </cell>
          <cell r="Q28">
            <v>2.54</v>
          </cell>
          <cell r="R28">
            <v>4.8600000000000003</v>
          </cell>
          <cell r="S28">
            <v>0.55000000000000004</v>
          </cell>
        </row>
        <row r="29">
          <cell r="B29">
            <v>5.6700000000000017</v>
          </cell>
          <cell r="C29">
            <v>6.3400000000000034</v>
          </cell>
          <cell r="D29">
            <v>8</v>
          </cell>
          <cell r="H29">
            <v>2041.03</v>
          </cell>
          <cell r="I29">
            <v>67.040000000000006</v>
          </cell>
          <cell r="J29">
            <v>96.5</v>
          </cell>
          <cell r="K29">
            <v>0.67</v>
          </cell>
          <cell r="L29">
            <v>24.62</v>
          </cell>
          <cell r="M29">
            <v>46.4</v>
          </cell>
          <cell r="N29">
            <v>3.06</v>
          </cell>
          <cell r="O29">
            <v>5.23</v>
          </cell>
          <cell r="P29">
            <v>2.84</v>
          </cell>
          <cell r="Q29">
            <v>3.13</v>
          </cell>
          <cell r="R29">
            <v>3.58</v>
          </cell>
          <cell r="S29">
            <v>0.72</v>
          </cell>
        </row>
        <row r="30">
          <cell r="B30">
            <v>6.3299999999999983</v>
          </cell>
          <cell r="C30">
            <v>8</v>
          </cell>
          <cell r="D30">
            <v>4.6599999999999966</v>
          </cell>
          <cell r="H30">
            <v>1096.73</v>
          </cell>
          <cell r="I30">
            <v>44.82</v>
          </cell>
          <cell r="J30">
            <v>27.78</v>
          </cell>
          <cell r="K30">
            <v>1.62</v>
          </cell>
          <cell r="L30">
            <v>39.64</v>
          </cell>
          <cell r="M30">
            <v>56.4</v>
          </cell>
          <cell r="N30">
            <v>5.47</v>
          </cell>
          <cell r="O30">
            <v>7.5</v>
          </cell>
          <cell r="P30">
            <v>4.03</v>
          </cell>
          <cell r="Q30">
            <v>4.53</v>
          </cell>
          <cell r="R30">
            <v>9.74</v>
          </cell>
          <cell r="S30">
            <v>0.56000000000000005</v>
          </cell>
        </row>
        <row r="31">
          <cell r="B31">
            <v>11</v>
          </cell>
          <cell r="C31">
            <v>11</v>
          </cell>
          <cell r="D31">
            <v>8</v>
          </cell>
          <cell r="H31">
            <v>1298.8699999999999</v>
          </cell>
          <cell r="I31">
            <v>50.9</v>
          </cell>
          <cell r="J31">
            <v>41.28</v>
          </cell>
          <cell r="K31">
            <v>1.22</v>
          </cell>
          <cell r="L31">
            <v>24.93</v>
          </cell>
          <cell r="M31">
            <v>66.73</v>
          </cell>
          <cell r="N31">
            <v>5.09</v>
          </cell>
          <cell r="O31">
            <v>7.98</v>
          </cell>
          <cell r="P31">
            <v>4.24</v>
          </cell>
          <cell r="Q31">
            <v>4.79</v>
          </cell>
          <cell r="R31">
            <v>5.43</v>
          </cell>
          <cell r="S31">
            <v>0.59</v>
          </cell>
        </row>
        <row r="32">
          <cell r="B32">
            <v>3.6700000000000017</v>
          </cell>
          <cell r="C32">
            <v>5</v>
          </cell>
          <cell r="D32">
            <v>0</v>
          </cell>
          <cell r="H32">
            <v>1383.53</v>
          </cell>
          <cell r="I32">
            <v>53.54</v>
          </cell>
          <cell r="J32">
            <v>49.77</v>
          </cell>
          <cell r="K32">
            <v>1.08</v>
          </cell>
          <cell r="L32">
            <v>40.65</v>
          </cell>
          <cell r="M32">
            <v>60.4</v>
          </cell>
          <cell r="N32">
            <v>5.43</v>
          </cell>
          <cell r="O32">
            <v>4</v>
          </cell>
          <cell r="P32">
            <v>2.15</v>
          </cell>
          <cell r="Q32">
            <v>2.33</v>
          </cell>
          <cell r="R32">
            <v>3.25</v>
          </cell>
          <cell r="S32">
            <v>0.64</v>
          </cell>
        </row>
        <row r="33">
          <cell r="B33">
            <v>7.6700000000000017</v>
          </cell>
          <cell r="C33">
            <v>8.6700000000000017</v>
          </cell>
          <cell r="D33">
            <v>5.3400000000000034</v>
          </cell>
          <cell r="H33">
            <v>2188.2800000000002</v>
          </cell>
          <cell r="I33">
            <v>68.42</v>
          </cell>
          <cell r="J33">
            <v>111.32</v>
          </cell>
          <cell r="K33">
            <v>0.6</v>
          </cell>
          <cell r="L33">
            <v>25.75</v>
          </cell>
          <cell r="M33">
            <v>52.26</v>
          </cell>
          <cell r="N33">
            <v>2.86</v>
          </cell>
          <cell r="O33">
            <v>3.5</v>
          </cell>
          <cell r="P33">
            <v>1.84</v>
          </cell>
          <cell r="Q33">
            <v>1.99</v>
          </cell>
          <cell r="R33">
            <v>4.5199999999999996</v>
          </cell>
          <cell r="S33">
            <v>0.79</v>
          </cell>
        </row>
        <row r="34">
          <cell r="B34">
            <v>1.6700000000000017</v>
          </cell>
          <cell r="C34">
            <v>0</v>
          </cell>
          <cell r="D34">
            <v>0.67000000000000171</v>
          </cell>
          <cell r="H34">
            <v>2788.89</v>
          </cell>
          <cell r="I34">
            <v>75.45</v>
          </cell>
          <cell r="J34">
            <v>189.02</v>
          </cell>
          <cell r="K34">
            <v>0.38</v>
          </cell>
          <cell r="L34">
            <v>30.55</v>
          </cell>
          <cell r="M34">
            <v>50.93</v>
          </cell>
          <cell r="N34">
            <v>5</v>
          </cell>
          <cell r="O34">
            <v>4.1399999999999997</v>
          </cell>
          <cell r="P34">
            <v>2.21</v>
          </cell>
          <cell r="Q34">
            <v>2.37</v>
          </cell>
          <cell r="R34">
            <v>2.93</v>
          </cell>
          <cell r="S34">
            <v>0.68</v>
          </cell>
        </row>
        <row r="35">
          <cell r="B35">
            <v>0.67000000000000171</v>
          </cell>
          <cell r="C35">
            <v>1.3400000000000034</v>
          </cell>
          <cell r="D35">
            <v>3.3400000000000034</v>
          </cell>
          <cell r="H35">
            <v>1716.09</v>
          </cell>
          <cell r="I35">
            <v>57.54</v>
          </cell>
          <cell r="J35">
            <v>63.85</v>
          </cell>
          <cell r="K35">
            <v>0.9</v>
          </cell>
          <cell r="L35">
            <v>35.020000000000003</v>
          </cell>
          <cell r="M35">
            <v>47.73</v>
          </cell>
          <cell r="N35">
            <v>2.81</v>
          </cell>
          <cell r="O35">
            <v>3.93</v>
          </cell>
          <cell r="P35">
            <v>2.15</v>
          </cell>
          <cell r="Q35">
            <v>2.34</v>
          </cell>
          <cell r="R35">
            <v>3.4</v>
          </cell>
          <cell r="S35">
            <v>0.56000000000000005</v>
          </cell>
        </row>
        <row r="36">
          <cell r="B36">
            <v>17.329999999999998</v>
          </cell>
          <cell r="C36">
            <v>17.340000000000003</v>
          </cell>
          <cell r="D36">
            <v>10</v>
          </cell>
          <cell r="H36">
            <v>2059.3200000000002</v>
          </cell>
          <cell r="I36">
            <v>76.680000000000007</v>
          </cell>
          <cell r="J36">
            <v>208.65</v>
          </cell>
          <cell r="K36">
            <v>0.36</v>
          </cell>
          <cell r="L36">
            <v>31.34</v>
          </cell>
          <cell r="M36">
            <v>63.93</v>
          </cell>
          <cell r="N36">
            <v>5.05</v>
          </cell>
          <cell r="O36">
            <v>6.04</v>
          </cell>
          <cell r="P36">
            <v>3.27</v>
          </cell>
          <cell r="Q36">
            <v>3.57</v>
          </cell>
          <cell r="R36">
            <v>5.22</v>
          </cell>
          <cell r="S36">
            <v>0.86</v>
          </cell>
        </row>
        <row r="37">
          <cell r="B37">
            <v>0.32999999999999829</v>
          </cell>
          <cell r="C37">
            <v>4.3400000000000034</v>
          </cell>
          <cell r="D37">
            <v>0.34000000000000341</v>
          </cell>
          <cell r="H37">
            <v>1590.04</v>
          </cell>
          <cell r="I37">
            <v>47.79</v>
          </cell>
          <cell r="J37">
            <v>34.83</v>
          </cell>
          <cell r="K37">
            <v>1.34</v>
          </cell>
          <cell r="L37">
            <v>28.74</v>
          </cell>
          <cell r="M37">
            <v>54.73</v>
          </cell>
          <cell r="N37">
            <v>3.87</v>
          </cell>
          <cell r="O37">
            <v>7.5</v>
          </cell>
          <cell r="P37">
            <v>4.0199999999999996</v>
          </cell>
          <cell r="Q37">
            <v>4.49</v>
          </cell>
          <cell r="R37">
            <v>9.01</v>
          </cell>
          <cell r="S37">
            <v>0.59</v>
          </cell>
        </row>
        <row r="38">
          <cell r="B38">
            <v>0.32999999999999829</v>
          </cell>
          <cell r="C38">
            <v>3.3400000000000034</v>
          </cell>
          <cell r="D38">
            <v>3.3400000000000034</v>
          </cell>
          <cell r="H38">
            <v>1220.6199999999999</v>
          </cell>
          <cell r="I38">
            <v>49.59</v>
          </cell>
          <cell r="J38">
            <v>39.04</v>
          </cell>
          <cell r="K38">
            <v>1.28</v>
          </cell>
          <cell r="L38">
            <v>28.04</v>
          </cell>
          <cell r="M38">
            <v>69.400000000000006</v>
          </cell>
          <cell r="N38">
            <v>3.15</v>
          </cell>
          <cell r="O38">
            <v>6.62</v>
          </cell>
          <cell r="P38">
            <v>3.56</v>
          </cell>
          <cell r="Q38">
            <v>4.01</v>
          </cell>
          <cell r="R38">
            <v>10.36</v>
          </cell>
          <cell r="S38">
            <v>0.65</v>
          </cell>
        </row>
        <row r="39">
          <cell r="B39">
            <v>10.670000000000002</v>
          </cell>
          <cell r="C39">
            <v>10</v>
          </cell>
          <cell r="D39">
            <v>6.3400000000000034</v>
          </cell>
          <cell r="H39">
            <v>1653.92</v>
          </cell>
          <cell r="I39">
            <v>63.04</v>
          </cell>
          <cell r="J39">
            <v>76.849999999999994</v>
          </cell>
          <cell r="K39">
            <v>0.8</v>
          </cell>
          <cell r="L39">
            <v>43.44</v>
          </cell>
          <cell r="M39">
            <v>63.33</v>
          </cell>
          <cell r="N39">
            <v>3.21</v>
          </cell>
          <cell r="O39">
            <v>5.84</v>
          </cell>
          <cell r="P39">
            <v>3.11</v>
          </cell>
          <cell r="Q39">
            <v>3.48</v>
          </cell>
          <cell r="R39">
            <v>4.7300000000000004</v>
          </cell>
          <cell r="S39">
            <v>0.62</v>
          </cell>
        </row>
        <row r="40">
          <cell r="B40">
            <v>10.329999999999998</v>
          </cell>
          <cell r="C40">
            <v>10.670000000000002</v>
          </cell>
          <cell r="D40">
            <v>9</v>
          </cell>
          <cell r="H40">
            <v>2971.56</v>
          </cell>
          <cell r="I40">
            <v>72.31</v>
          </cell>
          <cell r="J40">
            <v>189.02</v>
          </cell>
          <cell r="K40">
            <v>0.38</v>
          </cell>
          <cell r="L40">
            <v>35.07</v>
          </cell>
          <cell r="M40">
            <v>57.06</v>
          </cell>
          <cell r="N40">
            <v>2.71</v>
          </cell>
          <cell r="O40">
            <v>8.52</v>
          </cell>
          <cell r="P40">
            <v>4.53</v>
          </cell>
          <cell r="Q40">
            <v>5.09</v>
          </cell>
          <cell r="R40">
            <v>11.61</v>
          </cell>
          <cell r="S40">
            <v>0.62</v>
          </cell>
        </row>
        <row r="41">
          <cell r="B41">
            <v>0.32999999999999829</v>
          </cell>
          <cell r="C41">
            <v>0.34000000000000341</v>
          </cell>
          <cell r="D41">
            <v>6</v>
          </cell>
          <cell r="H41">
            <v>1349.42</v>
          </cell>
          <cell r="I41">
            <v>47.52</v>
          </cell>
          <cell r="J41">
            <v>34.83</v>
          </cell>
          <cell r="K41">
            <v>1.36</v>
          </cell>
          <cell r="L41">
            <v>42.54</v>
          </cell>
          <cell r="M41">
            <v>63.53</v>
          </cell>
          <cell r="N41">
            <v>2.35</v>
          </cell>
          <cell r="O41">
            <v>4.7699999999999996</v>
          </cell>
          <cell r="P41">
            <v>2.59</v>
          </cell>
          <cell r="Q41">
            <v>2.86</v>
          </cell>
          <cell r="R41">
            <v>4.96</v>
          </cell>
          <cell r="S41">
            <v>0.76</v>
          </cell>
        </row>
        <row r="42">
          <cell r="B42">
            <v>10.329999999999998</v>
          </cell>
          <cell r="C42">
            <v>11.670000000000002</v>
          </cell>
          <cell r="D42">
            <v>6.6700000000000017</v>
          </cell>
          <cell r="H42">
            <v>2666.9</v>
          </cell>
          <cell r="I42">
            <v>74.430000000000007</v>
          </cell>
          <cell r="J42">
            <v>253.88</v>
          </cell>
          <cell r="K42">
            <v>0.28999999999999998</v>
          </cell>
          <cell r="L42">
            <v>26.79</v>
          </cell>
          <cell r="M42">
            <v>46.4</v>
          </cell>
          <cell r="N42">
            <v>4.0199999999999996</v>
          </cell>
          <cell r="O42">
            <v>8.39</v>
          </cell>
          <cell r="P42">
            <v>4.5</v>
          </cell>
          <cell r="Q42">
            <v>4.92</v>
          </cell>
          <cell r="R42">
            <v>10.58</v>
          </cell>
          <cell r="S42">
            <v>0.67</v>
          </cell>
        </row>
        <row r="43">
          <cell r="B43">
            <v>12</v>
          </cell>
          <cell r="C43">
            <v>14</v>
          </cell>
          <cell r="D43">
            <v>10</v>
          </cell>
          <cell r="H43">
            <v>1235.54</v>
          </cell>
          <cell r="I43">
            <v>53.78</v>
          </cell>
          <cell r="J43">
            <v>45.39</v>
          </cell>
          <cell r="K43">
            <v>1.1599999999999999</v>
          </cell>
          <cell r="L43">
            <v>32.79</v>
          </cell>
          <cell r="M43">
            <v>62.86</v>
          </cell>
          <cell r="N43">
            <v>4.83</v>
          </cell>
          <cell r="O43">
            <v>5</v>
          </cell>
          <cell r="P43">
            <v>2.62</v>
          </cell>
          <cell r="Q43">
            <v>2.9</v>
          </cell>
          <cell r="R43">
            <v>3.87</v>
          </cell>
          <cell r="S43">
            <v>0.64</v>
          </cell>
        </row>
        <row r="44">
          <cell r="B44">
            <v>23.67</v>
          </cell>
          <cell r="C44">
            <v>24</v>
          </cell>
          <cell r="D44">
            <v>8.3400000000000034</v>
          </cell>
          <cell r="H44">
            <v>1765.75</v>
          </cell>
          <cell r="I44">
            <v>53.77</v>
          </cell>
          <cell r="J44">
            <v>53.06</v>
          </cell>
          <cell r="K44">
            <v>1.02</v>
          </cell>
          <cell r="L44">
            <v>38.82</v>
          </cell>
          <cell r="M44">
            <v>52.26</v>
          </cell>
          <cell r="N44">
            <v>5.35</v>
          </cell>
          <cell r="O44">
            <v>3.24</v>
          </cell>
          <cell r="P44">
            <v>1.71</v>
          </cell>
          <cell r="Q44">
            <v>1.92</v>
          </cell>
          <cell r="R44">
            <v>5.35</v>
          </cell>
          <cell r="S44">
            <v>0.62</v>
          </cell>
        </row>
        <row r="45">
          <cell r="B45">
            <v>3.6700000000000017</v>
          </cell>
          <cell r="C45">
            <v>4.3400000000000034</v>
          </cell>
          <cell r="D45">
            <v>8.3400000000000034</v>
          </cell>
          <cell r="H45">
            <v>2150.4299999999998</v>
          </cell>
          <cell r="I45">
            <v>79.58</v>
          </cell>
          <cell r="J45">
            <v>229.61</v>
          </cell>
          <cell r="K45">
            <v>0.33</v>
          </cell>
          <cell r="L45">
            <v>32.659999999999997</v>
          </cell>
          <cell r="M45">
            <v>52.6</v>
          </cell>
          <cell r="N45">
            <v>4.91</v>
          </cell>
          <cell r="O45">
            <v>7.55</v>
          </cell>
          <cell r="P45">
            <v>4.01</v>
          </cell>
          <cell r="Q45">
            <v>4.4800000000000004</v>
          </cell>
          <cell r="R45">
            <v>5.14</v>
          </cell>
          <cell r="S45">
            <v>0.71</v>
          </cell>
        </row>
        <row r="46">
          <cell r="B46">
            <v>18.670000000000002</v>
          </cell>
          <cell r="C46">
            <v>19</v>
          </cell>
          <cell r="D46">
            <v>7.3400000000000034</v>
          </cell>
          <cell r="H46">
            <v>1796.16</v>
          </cell>
          <cell r="I46">
            <v>52.52</v>
          </cell>
          <cell r="J46">
            <v>49.77</v>
          </cell>
          <cell r="K46">
            <v>1.05</v>
          </cell>
          <cell r="L46">
            <v>25.3</v>
          </cell>
          <cell r="M46">
            <v>50.26</v>
          </cell>
          <cell r="N46">
            <v>2.92</v>
          </cell>
          <cell r="O46">
            <v>4.37</v>
          </cell>
          <cell r="P46">
            <v>2.33</v>
          </cell>
          <cell r="Q46">
            <v>2.62</v>
          </cell>
          <cell r="R46">
            <v>3.44</v>
          </cell>
          <cell r="S46">
            <v>0.53</v>
          </cell>
        </row>
        <row r="47">
          <cell r="B47">
            <v>19.670000000000002</v>
          </cell>
          <cell r="C47">
            <v>19.340000000000003</v>
          </cell>
          <cell r="D47">
            <v>3.3400000000000034</v>
          </cell>
          <cell r="H47">
            <v>2287.4</v>
          </cell>
          <cell r="I47">
            <v>63.17</v>
          </cell>
          <cell r="J47">
            <v>86.77</v>
          </cell>
          <cell r="K47">
            <v>0.71</v>
          </cell>
          <cell r="L47">
            <v>33.72</v>
          </cell>
          <cell r="M47">
            <v>61.73</v>
          </cell>
          <cell r="N47">
            <v>4.3899999999999997</v>
          </cell>
          <cell r="O47">
            <v>6.13</v>
          </cell>
          <cell r="P47">
            <v>3.28</v>
          </cell>
          <cell r="Q47">
            <v>3.63</v>
          </cell>
          <cell r="R47">
            <v>9.15</v>
          </cell>
          <cell r="S47">
            <v>0.72</v>
          </cell>
        </row>
        <row r="48">
          <cell r="B48">
            <v>4</v>
          </cell>
          <cell r="C48">
            <v>2</v>
          </cell>
          <cell r="D48">
            <v>7.6700000000000017</v>
          </cell>
          <cell r="H48">
            <v>2420.5100000000002</v>
          </cell>
          <cell r="I48">
            <v>69.38</v>
          </cell>
          <cell r="J48">
            <v>133.77000000000001</v>
          </cell>
          <cell r="K48">
            <v>0.51</v>
          </cell>
          <cell r="L48">
            <v>29.31</v>
          </cell>
          <cell r="M48">
            <v>60.2</v>
          </cell>
          <cell r="N48">
            <v>4.92</v>
          </cell>
          <cell r="O48">
            <v>3.72</v>
          </cell>
          <cell r="P48">
            <v>1.98</v>
          </cell>
          <cell r="Q48">
            <v>2.16</v>
          </cell>
          <cell r="R48">
            <v>3.98</v>
          </cell>
          <cell r="S48">
            <v>0.7</v>
          </cell>
        </row>
        <row r="49">
          <cell r="B49">
            <v>3.3299999999999983</v>
          </cell>
          <cell r="C49">
            <v>2.3400000000000034</v>
          </cell>
          <cell r="D49">
            <v>2.3400000000000034</v>
          </cell>
          <cell r="H49">
            <v>2560.33</v>
          </cell>
          <cell r="I49">
            <v>77</v>
          </cell>
          <cell r="J49">
            <v>248.15</v>
          </cell>
          <cell r="K49">
            <v>0.28999999999999998</v>
          </cell>
          <cell r="L49">
            <v>25.61</v>
          </cell>
          <cell r="M49">
            <v>60.53</v>
          </cell>
          <cell r="N49">
            <v>3.84</v>
          </cell>
          <cell r="O49">
            <v>6.58</v>
          </cell>
          <cell r="P49">
            <v>3.46</v>
          </cell>
          <cell r="Q49">
            <v>3.79</v>
          </cell>
          <cell r="R49">
            <v>7.5</v>
          </cell>
          <cell r="S49">
            <v>0.56999999999999995</v>
          </cell>
        </row>
        <row r="50">
          <cell r="B50">
            <v>7.3299999999999983</v>
          </cell>
          <cell r="C50">
            <v>8</v>
          </cell>
          <cell r="D50">
            <v>7.6700000000000017</v>
          </cell>
          <cell r="H50">
            <v>2191.17</v>
          </cell>
          <cell r="I50">
            <v>66.349999999999994</v>
          </cell>
          <cell r="J50">
            <v>92.53</v>
          </cell>
          <cell r="K50">
            <v>0.69</v>
          </cell>
          <cell r="L50">
            <v>25.32</v>
          </cell>
          <cell r="M50">
            <v>62.73</v>
          </cell>
          <cell r="N50">
            <v>3.82</v>
          </cell>
          <cell r="O50">
            <v>7.2</v>
          </cell>
          <cell r="P50">
            <v>3.83</v>
          </cell>
          <cell r="Q50">
            <v>4.3099999999999996</v>
          </cell>
          <cell r="R50">
            <v>6.19</v>
          </cell>
          <cell r="S50">
            <v>0.83</v>
          </cell>
        </row>
        <row r="51">
          <cell r="B51">
            <v>2</v>
          </cell>
          <cell r="C51">
            <v>3.3400000000000034</v>
          </cell>
          <cell r="D51">
            <v>8.6700000000000017</v>
          </cell>
          <cell r="H51">
            <v>1464.69</v>
          </cell>
          <cell r="I51">
            <v>49.76</v>
          </cell>
          <cell r="J51">
            <v>39.61</v>
          </cell>
          <cell r="K51">
            <v>1.24</v>
          </cell>
          <cell r="L51">
            <v>33.54</v>
          </cell>
          <cell r="M51">
            <v>58.86</v>
          </cell>
          <cell r="N51">
            <v>3.47</v>
          </cell>
          <cell r="O51">
            <v>6.71</v>
          </cell>
          <cell r="P51">
            <v>3.58</v>
          </cell>
          <cell r="Q51">
            <v>3.99</v>
          </cell>
          <cell r="R51">
            <v>6.38</v>
          </cell>
          <cell r="S51">
            <v>0.71</v>
          </cell>
        </row>
        <row r="52">
          <cell r="B52">
            <v>8.6700000000000017</v>
          </cell>
          <cell r="C52">
            <v>5.6700000000000017</v>
          </cell>
          <cell r="D52">
            <v>7.3400000000000034</v>
          </cell>
          <cell r="H52">
            <v>2257.35</v>
          </cell>
          <cell r="I52">
            <v>71.14</v>
          </cell>
          <cell r="J52">
            <v>145.38</v>
          </cell>
          <cell r="K52">
            <v>0.48</v>
          </cell>
          <cell r="L52">
            <v>31.11</v>
          </cell>
          <cell r="M52">
            <v>47.8</v>
          </cell>
          <cell r="N52">
            <v>3.16</v>
          </cell>
          <cell r="O52">
            <v>6.92</v>
          </cell>
          <cell r="P52">
            <v>3.67</v>
          </cell>
          <cell r="Q52">
            <v>4.09</v>
          </cell>
          <cell r="R52">
            <v>7.38</v>
          </cell>
          <cell r="S52">
            <v>0.62</v>
          </cell>
        </row>
        <row r="53">
          <cell r="B53">
            <v>4.6700000000000017</v>
          </cell>
          <cell r="C53">
            <v>2</v>
          </cell>
          <cell r="D53">
            <v>0.34000000000000341</v>
          </cell>
          <cell r="H53">
            <v>3072.85</v>
          </cell>
          <cell r="I53">
            <v>73.540000000000006</v>
          </cell>
          <cell r="J53">
            <v>253.88</v>
          </cell>
          <cell r="K53">
            <v>0.28999999999999998</v>
          </cell>
          <cell r="L53">
            <v>39.93</v>
          </cell>
          <cell r="M53">
            <v>57.8</v>
          </cell>
          <cell r="N53">
            <v>2.76</v>
          </cell>
          <cell r="O53">
            <v>7.29</v>
          </cell>
          <cell r="P53">
            <v>3.89</v>
          </cell>
          <cell r="Q53">
            <v>4.29</v>
          </cell>
          <cell r="R53">
            <v>5.85</v>
          </cell>
          <cell r="S53">
            <v>0.55000000000000004</v>
          </cell>
        </row>
        <row r="54">
          <cell r="B54">
            <v>0</v>
          </cell>
          <cell r="C54">
            <v>0</v>
          </cell>
          <cell r="D54">
            <v>0.34000000000000341</v>
          </cell>
          <cell r="H54">
            <v>1577.42</v>
          </cell>
          <cell r="I54">
            <v>44.14</v>
          </cell>
          <cell r="J54">
            <v>29.11</v>
          </cell>
          <cell r="K54">
            <v>1.52</v>
          </cell>
          <cell r="L54">
            <v>38.67</v>
          </cell>
          <cell r="M54">
            <v>45.4</v>
          </cell>
          <cell r="N54">
            <v>4.3099999999999996</v>
          </cell>
          <cell r="O54">
            <v>6.59</v>
          </cell>
          <cell r="P54">
            <v>3.48</v>
          </cell>
          <cell r="Q54">
            <v>3.79</v>
          </cell>
          <cell r="R54">
            <v>9.2899999999999991</v>
          </cell>
          <cell r="S54">
            <v>0.67</v>
          </cell>
        </row>
        <row r="55">
          <cell r="B55">
            <v>9.3400000000000034</v>
          </cell>
          <cell r="C55">
            <v>10</v>
          </cell>
          <cell r="D55">
            <v>4.3400000000000034</v>
          </cell>
          <cell r="H55">
            <v>2758.71</v>
          </cell>
          <cell r="I55">
            <v>73.930000000000007</v>
          </cell>
          <cell r="J55">
            <v>265.64</v>
          </cell>
          <cell r="K55">
            <v>0.26</v>
          </cell>
          <cell r="L55">
            <v>36.36</v>
          </cell>
          <cell r="M55">
            <v>56.4</v>
          </cell>
          <cell r="N55">
            <v>4.46</v>
          </cell>
          <cell r="O55">
            <v>6.38</v>
          </cell>
          <cell r="P55">
            <v>3.45</v>
          </cell>
          <cell r="Q55">
            <v>3.82</v>
          </cell>
          <cell r="R55">
            <v>10.3</v>
          </cell>
          <cell r="S55">
            <v>0.57999999999999996</v>
          </cell>
        </row>
        <row r="56">
          <cell r="B56">
            <v>15</v>
          </cell>
          <cell r="C56">
            <v>14</v>
          </cell>
          <cell r="D56">
            <v>10.340000000000003</v>
          </cell>
          <cell r="H56">
            <v>1134.6099999999999</v>
          </cell>
          <cell r="I56">
            <v>48.41</v>
          </cell>
          <cell r="J56">
            <v>34.83</v>
          </cell>
          <cell r="K56">
            <v>1.39</v>
          </cell>
          <cell r="L56">
            <v>30.49</v>
          </cell>
          <cell r="M56">
            <v>55.93</v>
          </cell>
          <cell r="N56">
            <v>4.46</v>
          </cell>
          <cell r="O56">
            <v>6.23</v>
          </cell>
          <cell r="P56">
            <v>3.33</v>
          </cell>
          <cell r="Q56">
            <v>3.78</v>
          </cell>
          <cell r="R56">
            <v>4.9400000000000004</v>
          </cell>
          <cell r="S56">
            <v>0.66</v>
          </cell>
        </row>
        <row r="57">
          <cell r="B57">
            <v>4</v>
          </cell>
          <cell r="C57">
            <v>4</v>
          </cell>
          <cell r="D57">
            <v>1</v>
          </cell>
          <cell r="H57">
            <v>1475.57</v>
          </cell>
          <cell r="I57">
            <v>43.52</v>
          </cell>
          <cell r="J57">
            <v>26.07</v>
          </cell>
          <cell r="K57">
            <v>1.64</v>
          </cell>
          <cell r="L57">
            <v>36.97</v>
          </cell>
          <cell r="M57">
            <v>46.8</v>
          </cell>
          <cell r="N57">
            <v>3.41</v>
          </cell>
          <cell r="O57">
            <v>6.82</v>
          </cell>
          <cell r="P57">
            <v>3.59</v>
          </cell>
          <cell r="Q57">
            <v>3.99</v>
          </cell>
          <cell r="R57">
            <v>5</v>
          </cell>
          <cell r="S57">
            <v>0.63</v>
          </cell>
        </row>
        <row r="58">
          <cell r="B58">
            <v>0</v>
          </cell>
          <cell r="C58">
            <v>0</v>
          </cell>
          <cell r="D58">
            <v>0</v>
          </cell>
          <cell r="H58">
            <v>1543.96</v>
          </cell>
          <cell r="I58">
            <v>56.58</v>
          </cell>
          <cell r="J58">
            <v>55.82</v>
          </cell>
          <cell r="K58">
            <v>0.99</v>
          </cell>
          <cell r="L58">
            <v>24.7</v>
          </cell>
          <cell r="M58">
            <v>48.06</v>
          </cell>
          <cell r="N58">
            <v>2.88</v>
          </cell>
          <cell r="O58">
            <v>4.87</v>
          </cell>
          <cell r="P58">
            <v>2.65</v>
          </cell>
          <cell r="Q58">
            <v>2.91</v>
          </cell>
          <cell r="R58">
            <v>4.25</v>
          </cell>
          <cell r="S58">
            <v>0.56999999999999995</v>
          </cell>
        </row>
      </sheetData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6"/>
  <sheetViews>
    <sheetView tabSelected="1" workbookViewId="0">
      <selection activeCell="E8" sqref="E8"/>
    </sheetView>
  </sheetViews>
  <sheetFormatPr defaultRowHeight="14.25" x14ac:dyDescent="0.2"/>
  <sheetData>
    <row r="1" spans="1:11" x14ac:dyDescent="0.2">
      <c r="A1" s="1" t="s">
        <v>16</v>
      </c>
      <c r="B1" t="s">
        <v>17</v>
      </c>
      <c r="C1" t="s">
        <v>18</v>
      </c>
      <c r="D1" t="s">
        <v>19</v>
      </c>
      <c r="E1" t="s">
        <v>20</v>
      </c>
      <c r="F1" t="s">
        <v>21</v>
      </c>
      <c r="G1" t="s">
        <v>22</v>
      </c>
      <c r="H1" t="s">
        <v>23</v>
      </c>
      <c r="I1" t="s">
        <v>24</v>
      </c>
      <c r="J1" t="s">
        <v>25</v>
      </c>
      <c r="K1" t="s">
        <v>26</v>
      </c>
    </row>
    <row r="2" spans="1:11" x14ac:dyDescent="0.2">
      <c r="A2" s="2" t="s">
        <v>1</v>
      </c>
      <c r="B2" s="5">
        <v>8.6999999999999994E-2</v>
      </c>
      <c r="C2" s="5">
        <v>2.3587320931985793</v>
      </c>
      <c r="D2" s="5">
        <v>-0.60446873421367697</v>
      </c>
      <c r="E2" s="5">
        <v>0.13410267862598299</v>
      </c>
      <c r="F2" s="5">
        <v>0.168823270917829</v>
      </c>
      <c r="G2" s="5">
        <v>0.16335517034000399</v>
      </c>
      <c r="H2" s="5">
        <v>3.4735261505050898</v>
      </c>
      <c r="I2" s="5">
        <v>8.0032157980891601</v>
      </c>
      <c r="J2" s="5">
        <v>0.17027131759925801</v>
      </c>
      <c r="K2" s="5">
        <v>0.40162442137257798</v>
      </c>
    </row>
    <row r="3" spans="1:11" x14ac:dyDescent="0.2">
      <c r="A3" s="2" t="s">
        <v>2</v>
      </c>
      <c r="B3" s="5">
        <v>7.0000000000000007E-2</v>
      </c>
      <c r="C3" s="5">
        <v>1.3038382099930095</v>
      </c>
      <c r="D3" s="5">
        <v>-0.37421681118633299</v>
      </c>
      <c r="E3" s="5">
        <v>4.9997658907372497E-2</v>
      </c>
      <c r="F3" s="5">
        <v>0.24211815656837199</v>
      </c>
      <c r="G3" s="5">
        <v>0.16490074633009599</v>
      </c>
      <c r="H3" s="5">
        <v>5.3203997810713197</v>
      </c>
      <c r="I3" s="5">
        <v>6.3342708787464703</v>
      </c>
      <c r="J3" s="5">
        <v>0.31771114574211701</v>
      </c>
      <c r="K3" s="5">
        <v>0.41424393155923001</v>
      </c>
    </row>
    <row r="4" spans="1:11" x14ac:dyDescent="0.2">
      <c r="A4" s="2" t="s">
        <v>3</v>
      </c>
      <c r="B4" s="5">
        <v>5.0999999999999997E-2</v>
      </c>
      <c r="C4" s="5">
        <v>1.0095428882542929</v>
      </c>
      <c r="D4" s="5">
        <v>-0.17005120847054001</v>
      </c>
      <c r="E4" s="5">
        <v>0.21362455326108901</v>
      </c>
      <c r="F4" s="5">
        <v>0.131575522082931</v>
      </c>
      <c r="G4" s="5">
        <v>0.23514850286837399</v>
      </c>
      <c r="H4" s="5">
        <v>5.5562921665705796</v>
      </c>
      <c r="I4" s="5">
        <v>5.15044230486206</v>
      </c>
      <c r="J4" s="5">
        <v>0.88838772876765704</v>
      </c>
      <c r="K4" s="5">
        <v>0.89686551358977196</v>
      </c>
    </row>
    <row r="5" spans="1:11" x14ac:dyDescent="0.2">
      <c r="A5" s="2" t="s">
        <v>4</v>
      </c>
      <c r="B5" s="5">
        <v>0.04</v>
      </c>
      <c r="C5" s="5">
        <v>1.0760763541680849</v>
      </c>
      <c r="D5" s="5">
        <v>1</v>
      </c>
      <c r="E5" s="5">
        <v>-0.210652685701643</v>
      </c>
      <c r="F5" s="5">
        <v>1</v>
      </c>
      <c r="G5" s="5">
        <v>4.5604087466957897E-2</v>
      </c>
      <c r="H5" s="5">
        <v>37.292321100808103</v>
      </c>
      <c r="I5" s="5">
        <v>50.721175535367898</v>
      </c>
      <c r="J5" s="5">
        <v>0.82434316169605504</v>
      </c>
      <c r="K5" s="5">
        <v>0.88705618402128295</v>
      </c>
    </row>
    <row r="6" spans="1:11" ht="15.75" x14ac:dyDescent="0.25">
      <c r="A6" s="3" t="s">
        <v>5</v>
      </c>
      <c r="B6" s="5">
        <v>0.187</v>
      </c>
      <c r="C6" s="5">
        <v>9.3680857846855994E-2</v>
      </c>
      <c r="D6" s="5">
        <v>1.89866006625161</v>
      </c>
      <c r="E6" s="5">
        <v>-0.429539238762008</v>
      </c>
      <c r="F6" s="5">
        <v>5.9917116682009697</v>
      </c>
      <c r="G6" s="5">
        <v>-0.28711655610266401</v>
      </c>
      <c r="H6" s="5">
        <v>6.9870743673287299</v>
      </c>
      <c r="I6" s="5">
        <v>0.774951286405694</v>
      </c>
      <c r="J6" s="5">
        <v>0.23309086447445601</v>
      </c>
      <c r="K6" s="5">
        <v>2.1836152140232299E-2</v>
      </c>
    </row>
    <row r="7" spans="1:11" ht="15.75" x14ac:dyDescent="0.25">
      <c r="A7" s="3" t="s">
        <v>6</v>
      </c>
      <c r="B7" s="5">
        <v>0.223</v>
      </c>
      <c r="C7" s="5">
        <v>0.98693289959158992</v>
      </c>
      <c r="D7" s="5">
        <v>0.93122188128352101</v>
      </c>
      <c r="E7" s="5">
        <v>-0.23224136663794701</v>
      </c>
      <c r="F7" s="5">
        <v>0.91564943712810998</v>
      </c>
      <c r="G7" s="5">
        <v>1.8790479544054099E-2</v>
      </c>
      <c r="H7" s="5">
        <v>123.349551391406</v>
      </c>
      <c r="I7" s="5">
        <v>147.304011610912</v>
      </c>
      <c r="J7" s="5">
        <v>0.99610273133247795</v>
      </c>
      <c r="K7" s="5">
        <v>0.98308655692506497</v>
      </c>
    </row>
    <row r="8" spans="1:11" x14ac:dyDescent="0.2">
      <c r="A8" s="2" t="s">
        <v>7</v>
      </c>
      <c r="B8" s="5">
        <v>0.17299999999999999</v>
      </c>
      <c r="C8" s="5">
        <v>1.0248587747247639</v>
      </c>
      <c r="D8" s="5">
        <v>-0.80848509400114499</v>
      </c>
      <c r="E8" s="5">
        <v>0.36339349382583302</v>
      </c>
      <c r="F8" s="5">
        <v>-0.92204006818013096</v>
      </c>
      <c r="G8" s="5">
        <v>6.1783328211687798E-2</v>
      </c>
      <c r="H8" s="5">
        <v>87.949149200678093</v>
      </c>
      <c r="I8" s="5">
        <v>82.016884966337699</v>
      </c>
      <c r="J8" s="5">
        <v>0.95434917255919705</v>
      </c>
      <c r="K8" s="5">
        <v>0.97807312364861099</v>
      </c>
    </row>
    <row r="9" spans="1:11" x14ac:dyDescent="0.2">
      <c r="A9" s="2" t="s">
        <v>8</v>
      </c>
      <c r="B9" s="5">
        <v>0.05</v>
      </c>
      <c r="C9" s="5">
        <v>1.0064317859577725</v>
      </c>
      <c r="D9" s="5">
        <v>0.25270843990030101</v>
      </c>
      <c r="E9" s="5">
        <v>-0.17145944801031901</v>
      </c>
      <c r="F9" s="5">
        <v>-0.113575591127305</v>
      </c>
      <c r="G9" s="5">
        <v>4.4831476923398401E-2</v>
      </c>
      <c r="H9" s="5">
        <v>27.805030157285</v>
      </c>
      <c r="I9" s="5">
        <v>26.679807198991298</v>
      </c>
      <c r="J9" s="5">
        <v>0.88718125946748505</v>
      </c>
      <c r="K9" s="5">
        <v>0.89288741943412697</v>
      </c>
    </row>
    <row r="10" spans="1:11" x14ac:dyDescent="0.2">
      <c r="A10" s="2" t="s">
        <v>9</v>
      </c>
      <c r="B10" s="5">
        <v>0.02</v>
      </c>
      <c r="C10" s="5">
        <v>1.0063889236598118</v>
      </c>
      <c r="D10" s="5">
        <v>9.0682078959184398E-2</v>
      </c>
      <c r="E10" s="5">
        <v>8.7384975206688809E-3</v>
      </c>
      <c r="F10" s="5">
        <v>-8.69535017369195E-2</v>
      </c>
      <c r="G10" s="5">
        <v>-7.6796401461426897E-2</v>
      </c>
      <c r="H10" s="5">
        <v>23.162851747702099</v>
      </c>
      <c r="I10" s="5">
        <v>20.235047299084101</v>
      </c>
      <c r="J10" s="5">
        <v>0.88759341230978195</v>
      </c>
      <c r="K10" s="5">
        <v>0.89326417886198095</v>
      </c>
    </row>
    <row r="11" spans="1:11" x14ac:dyDescent="0.2">
      <c r="A11" t="s">
        <v>10</v>
      </c>
      <c r="B11" s="5">
        <v>7.3999999999999996E-2</v>
      </c>
      <c r="C11" s="5">
        <v>0.99974381920431321</v>
      </c>
      <c r="D11" s="5">
        <v>0.14027648773347401</v>
      </c>
      <c r="E11" s="5">
        <v>1.8988777810645601E-2</v>
      </c>
      <c r="F11" s="5">
        <v>0.1080365683487</v>
      </c>
      <c r="G11" s="5">
        <v>-8.7689452849238E-2</v>
      </c>
      <c r="H11" s="5">
        <v>32.911461137711299</v>
      </c>
      <c r="I11" s="5">
        <v>39.370189626626498</v>
      </c>
      <c r="J11" s="5">
        <v>0.88940193446254401</v>
      </c>
      <c r="K11" s="5">
        <v>0.88917408676728804</v>
      </c>
    </row>
    <row r="12" spans="1:11" x14ac:dyDescent="0.2">
      <c r="A12" t="s">
        <v>11</v>
      </c>
      <c r="B12" s="5">
        <v>0.20300000000000001</v>
      </c>
      <c r="C12" s="5">
        <v>0.99809541221788378</v>
      </c>
      <c r="D12" s="5">
        <v>-0.203018685681222</v>
      </c>
      <c r="E12" s="5">
        <v>0.754165247778946</v>
      </c>
      <c r="F12" s="5">
        <v>1.64881369508155E-2</v>
      </c>
      <c r="G12" s="5">
        <v>0.70476283499054504</v>
      </c>
      <c r="H12" s="5">
        <v>50.1526846347397</v>
      </c>
      <c r="I12" s="5">
        <v>47.775799949317701</v>
      </c>
      <c r="J12" s="5">
        <v>0.88945031666836305</v>
      </c>
      <c r="K12" s="5">
        <v>0.88775628046243704</v>
      </c>
    </row>
    <row r="13" spans="1:11" x14ac:dyDescent="0.2">
      <c r="A13" t="s">
        <v>12</v>
      </c>
      <c r="B13" s="5">
        <v>0.2</v>
      </c>
      <c r="C13" s="5">
        <v>1.0021834894099801</v>
      </c>
      <c r="D13" s="5">
        <v>-0.200215579342958</v>
      </c>
      <c r="E13" s="5">
        <v>0.75786685147314903</v>
      </c>
      <c r="F13" s="5">
        <v>1.6987348258876898E-2</v>
      </c>
      <c r="G13" s="5">
        <v>0.70839934680185401</v>
      </c>
      <c r="H13" s="5">
        <v>49.494476554643697</v>
      </c>
      <c r="I13" s="5">
        <v>47.312993265673597</v>
      </c>
      <c r="J13" s="5">
        <v>0.88777594013274197</v>
      </c>
      <c r="K13" s="5">
        <v>0.88971438949645698</v>
      </c>
    </row>
    <row r="14" spans="1:11" x14ac:dyDescent="0.2">
      <c r="A14" t="s">
        <v>13</v>
      </c>
      <c r="B14" s="5">
        <v>0.21</v>
      </c>
      <c r="C14" s="5">
        <v>0.99939747143704849</v>
      </c>
      <c r="D14" s="5">
        <v>-0.19960712177207501</v>
      </c>
      <c r="E14" s="5">
        <v>0.75355158485045803</v>
      </c>
      <c r="F14" s="5">
        <v>7.8133183644026293E-3</v>
      </c>
      <c r="G14" s="5">
        <v>0.70549509798330801</v>
      </c>
      <c r="H14" s="5">
        <v>49.537964599954798</v>
      </c>
      <c r="I14" s="5">
        <v>47.531459758675702</v>
      </c>
      <c r="J14" s="5">
        <v>0.88926079573949102</v>
      </c>
      <c r="K14" s="5">
        <v>0.88872499071014499</v>
      </c>
    </row>
    <row r="15" spans="1:11" x14ac:dyDescent="0.2">
      <c r="A15" t="s">
        <v>14</v>
      </c>
      <c r="B15" s="5">
        <v>0.113</v>
      </c>
      <c r="C15" s="5">
        <v>0.99983256694894918</v>
      </c>
      <c r="D15" s="5">
        <v>-0.210652685701643</v>
      </c>
      <c r="E15" s="5">
        <v>1</v>
      </c>
      <c r="F15" s="5">
        <v>4.5604087466957897E-2</v>
      </c>
      <c r="G15" s="5">
        <v>1</v>
      </c>
      <c r="H15" s="5">
        <v>60.426005048671897</v>
      </c>
      <c r="I15" s="5">
        <v>64.804043432209397</v>
      </c>
      <c r="J15" s="5">
        <v>0.88862763399562195</v>
      </c>
      <c r="K15" s="5">
        <v>0.88847884835961399</v>
      </c>
    </row>
    <row r="16" spans="1:11" x14ac:dyDescent="0.2">
      <c r="A16" s="2" t="s">
        <v>15</v>
      </c>
      <c r="B16" s="5">
        <v>0.73299999999999998</v>
      </c>
      <c r="C16" s="5">
        <v>0.77573224405245789</v>
      </c>
      <c r="D16" s="5">
        <v>0.59564777641352196</v>
      </c>
      <c r="E16" s="5">
        <v>-1.2285544036736099E-2</v>
      </c>
      <c r="F16" s="5">
        <v>0.40082999507542499</v>
      </c>
      <c r="G16" s="5">
        <v>-0.15409395874821399</v>
      </c>
      <c r="H16" s="5">
        <v>27.237423238455001</v>
      </c>
      <c r="I16" s="5">
        <v>22.042186257396999</v>
      </c>
      <c r="J16" s="5">
        <v>0.92759031847657303</v>
      </c>
      <c r="K16" s="5">
        <v>0.71956171931316604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8"/>
  <sheetViews>
    <sheetView workbookViewId="0">
      <selection activeCell="F9" sqref="F9"/>
    </sheetView>
  </sheetViews>
  <sheetFormatPr defaultRowHeight="14.25" x14ac:dyDescent="0.2"/>
  <sheetData>
    <row r="1" spans="1:16" ht="15.75" x14ac:dyDescent="0.2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3" t="s">
        <v>6</v>
      </c>
      <c r="H1" s="2" t="s">
        <v>7</v>
      </c>
      <c r="I1" s="2" t="s">
        <v>8</v>
      </c>
      <c r="J1" s="2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s="2" t="s">
        <v>15</v>
      </c>
    </row>
    <row r="2" spans="1:16" x14ac:dyDescent="0.2">
      <c r="A2" s="2">
        <v>1</v>
      </c>
      <c r="B2" s="4">
        <f>AVERAGE('[1]N, mean'!B2,'[1]S, mean'!B2)</f>
        <v>20.835000000000001</v>
      </c>
      <c r="C2" s="4">
        <f>AVERAGE('[1]N, mean'!C2,'[1]S, mean'!C2)</f>
        <v>18.505000000000003</v>
      </c>
      <c r="D2" s="4">
        <f>AVERAGE('[1]N, mean'!D2,'[1]S, mean'!D2)</f>
        <v>6.6649999999999991</v>
      </c>
      <c r="E2" s="4">
        <f>AVERAGE('[1]N, mean'!H2,'[1]S, mean'!H2)</f>
        <v>2997.55</v>
      </c>
      <c r="F2" s="4">
        <f>AVERAGE('[1]N, mean'!I2,'[1]S, mean'!I2)</f>
        <v>87.415000000000006</v>
      </c>
      <c r="G2" s="4">
        <f>AVERAGE('[1]N, mean'!J2,'[1]S, mean'!J2)</f>
        <v>156.01499999999999</v>
      </c>
      <c r="H2" s="4">
        <f>AVERAGE('[1]N, mean'!K2,'[1]S, mean'!K2)</f>
        <v>0.61499999999999999</v>
      </c>
      <c r="I2" s="4">
        <f>AVERAGE('[1]N, mean'!L2,'[1]S, mean'!L2)</f>
        <v>35.51</v>
      </c>
      <c r="J2" s="4">
        <f>AVERAGE('[1]N, mean'!M2,'[1]S, mean'!M2)</f>
        <v>54.230000000000004</v>
      </c>
      <c r="K2" s="4">
        <f>AVERAGE('[1]N, mean'!N2,'[1]S, mean'!N2)</f>
        <v>3.0049999999999999</v>
      </c>
      <c r="L2" s="4">
        <f>AVERAGE('[1]N, mean'!O2,'[1]S, mean'!O2)</f>
        <v>4.7949999999999999</v>
      </c>
      <c r="M2" s="4">
        <f>AVERAGE('[1]N, mean'!P2,'[1]S, mean'!P2)</f>
        <v>2.54</v>
      </c>
      <c r="N2" s="4">
        <f>AVERAGE('[1]N, mean'!Q2,'[1]S, mean'!Q2)</f>
        <v>2.8600000000000003</v>
      </c>
      <c r="O2" s="4">
        <f>AVERAGE('[1]N, mean'!R2,'[1]S, mean'!R2)</f>
        <v>4.1150000000000002</v>
      </c>
      <c r="P2" s="4">
        <f>AVERAGE('[1]N, mean'!S2,'[1]S, mean'!S2)</f>
        <v>0.65500000000000003</v>
      </c>
    </row>
    <row r="3" spans="1:16" x14ac:dyDescent="0.2">
      <c r="A3" s="2">
        <v>2</v>
      </c>
      <c r="B3" s="4">
        <f>AVERAGE('[1]N, mean'!B3,'[1]S, mean'!B3)</f>
        <v>15.835000000000001</v>
      </c>
      <c r="C3" s="4">
        <f>AVERAGE('[1]N, mean'!C3,'[1]S, mean'!C3)</f>
        <v>17.840000000000003</v>
      </c>
      <c r="D3" s="4">
        <f>AVERAGE('[1]N, mean'!D3,'[1]S, mean'!D3)</f>
        <v>10.164999999999999</v>
      </c>
      <c r="E3" s="4">
        <f>AVERAGE('[1]N, mean'!H3,'[1]S, mean'!H3)</f>
        <v>2243.665</v>
      </c>
      <c r="F3" s="4">
        <f>AVERAGE('[1]N, mean'!I3,'[1]S, mean'!I3)</f>
        <v>68.98</v>
      </c>
      <c r="G3" s="4">
        <f>AVERAGE('[1]N, mean'!J3,'[1]S, mean'!J3)</f>
        <v>64.63</v>
      </c>
      <c r="H3" s="4">
        <f>AVERAGE('[1]N, mean'!K3,'[1]S, mean'!K3)</f>
        <v>1.18</v>
      </c>
      <c r="I3" s="4">
        <f>AVERAGE('[1]N, mean'!L3,'[1]S, mean'!L3)</f>
        <v>30.435000000000002</v>
      </c>
      <c r="J3" s="4">
        <f>AVERAGE('[1]N, mean'!M3,'[1]S, mean'!M3)</f>
        <v>56.394999999999996</v>
      </c>
      <c r="K3" s="4">
        <f>AVERAGE('[1]N, mean'!N3,'[1]S, mean'!N3)</f>
        <v>3.9850000000000003</v>
      </c>
      <c r="L3" s="4">
        <f>AVERAGE('[1]N, mean'!O3,'[1]S, mean'!O3)</f>
        <v>3.2149999999999999</v>
      </c>
      <c r="M3" s="4">
        <f>AVERAGE('[1]N, mean'!P3,'[1]S, mean'!P3)</f>
        <v>1.7450000000000001</v>
      </c>
      <c r="N3" s="4">
        <f>AVERAGE('[1]N, mean'!Q3,'[1]S, mean'!Q3)</f>
        <v>1.96</v>
      </c>
      <c r="O3" s="4">
        <f>AVERAGE('[1]N, mean'!R3,'[1]S, mean'!R3)</f>
        <v>3.59</v>
      </c>
      <c r="P3" s="4">
        <f>AVERAGE('[1]N, mean'!S3,'[1]S, mean'!S3)</f>
        <v>0.53</v>
      </c>
    </row>
    <row r="4" spans="1:16" x14ac:dyDescent="0.2">
      <c r="A4" s="2">
        <v>3</v>
      </c>
      <c r="B4" s="4">
        <f>AVERAGE('[1]N, mean'!B4,'[1]S, mean'!B4)</f>
        <v>7.5</v>
      </c>
      <c r="C4" s="4">
        <f>AVERAGE('[1]N, mean'!C4,'[1]S, mean'!C4)</f>
        <v>8</v>
      </c>
      <c r="D4" s="4">
        <f>AVERAGE('[1]N, mean'!D4,'[1]S, mean'!D4)</f>
        <v>4.8299999999999983</v>
      </c>
      <c r="E4" s="4">
        <f>AVERAGE('[1]N, mean'!H4,'[1]S, mean'!H4)</f>
        <v>1923.98</v>
      </c>
      <c r="F4" s="4">
        <f>AVERAGE('[1]N, mean'!I4,'[1]S, mean'!I4)</f>
        <v>61.855000000000004</v>
      </c>
      <c r="G4" s="4">
        <f>AVERAGE('[1]N, mean'!J4,'[1]S, mean'!J4)</f>
        <v>43.33</v>
      </c>
      <c r="H4" s="4">
        <f>AVERAGE('[1]N, mean'!K4,'[1]S, mean'!K4)</f>
        <v>1.405</v>
      </c>
      <c r="I4" s="4">
        <f>AVERAGE('[1]N, mean'!L4,'[1]S, mean'!L4)</f>
        <v>32.56</v>
      </c>
      <c r="J4" s="4">
        <f>AVERAGE('[1]N, mean'!M4,'[1]S, mean'!M4)</f>
        <v>65.694999999999993</v>
      </c>
      <c r="K4" s="4">
        <f>AVERAGE('[1]N, mean'!N4,'[1]S, mean'!N4)</f>
        <v>3.2</v>
      </c>
      <c r="L4" s="4">
        <f>AVERAGE('[1]N, mean'!O4,'[1]S, mean'!O4)</f>
        <v>5.15</v>
      </c>
      <c r="M4" s="4">
        <f>AVERAGE('[1]N, mean'!P4,'[1]S, mean'!P4)</f>
        <v>2.76</v>
      </c>
      <c r="N4" s="4">
        <f>AVERAGE('[1]N, mean'!Q4,'[1]S, mean'!Q4)</f>
        <v>3.11</v>
      </c>
      <c r="O4" s="4">
        <f>AVERAGE('[1]N, mean'!R4,'[1]S, mean'!R4)</f>
        <v>7.23</v>
      </c>
      <c r="P4" s="4">
        <f>AVERAGE('[1]N, mean'!S4,'[1]S, mean'!S4)</f>
        <v>0.375</v>
      </c>
    </row>
    <row r="5" spans="1:16" x14ac:dyDescent="0.2">
      <c r="A5" s="2">
        <v>4</v>
      </c>
      <c r="B5" s="4">
        <f>AVERAGE('[1]N, mean'!B5,'[1]S, mean'!B5)</f>
        <v>7.6649999999999991</v>
      </c>
      <c r="C5" s="4">
        <f>AVERAGE('[1]N, mean'!C5,'[1]S, mean'!C5)</f>
        <v>7</v>
      </c>
      <c r="D5" s="4">
        <f>AVERAGE('[1]N, mean'!D5,'[1]S, mean'!D5)</f>
        <v>8</v>
      </c>
      <c r="E5" s="4">
        <f>AVERAGE('[1]N, mean'!H5,'[1]S, mean'!H5)</f>
        <v>2061.9049999999997</v>
      </c>
      <c r="F5" s="4">
        <f>AVERAGE('[1]N, mean'!I5,'[1]S, mean'!I5)</f>
        <v>66.344999999999999</v>
      </c>
      <c r="G5" s="4">
        <f>AVERAGE('[1]N, mean'!J5,'[1]S, mean'!J5)</f>
        <v>55.634999999999998</v>
      </c>
      <c r="H5" s="4">
        <f>AVERAGE('[1]N, mean'!K5,'[1]S, mean'!K5)</f>
        <v>1.2350000000000001</v>
      </c>
      <c r="I5" s="4">
        <f>AVERAGE('[1]N, mean'!L5,'[1]S, mean'!L5)</f>
        <v>32.145000000000003</v>
      </c>
      <c r="J5" s="4">
        <f>AVERAGE('[1]N, mean'!M5,'[1]S, mean'!M5)</f>
        <v>46.394999999999996</v>
      </c>
      <c r="K5" s="4">
        <f>AVERAGE('[1]N, mean'!N5,'[1]S, mean'!N5)</f>
        <v>3.8</v>
      </c>
      <c r="L5" s="4">
        <f>AVERAGE('[1]N, mean'!O5,'[1]S, mean'!O5)</f>
        <v>5.375</v>
      </c>
      <c r="M5" s="4">
        <f>AVERAGE('[1]N, mean'!P5,'[1]S, mean'!P5)</f>
        <v>2.8600000000000003</v>
      </c>
      <c r="N5" s="4">
        <f>AVERAGE('[1]N, mean'!Q5,'[1]S, mean'!Q5)</f>
        <v>3.145</v>
      </c>
      <c r="O5" s="4">
        <f>AVERAGE('[1]N, mean'!R5,'[1]S, mean'!R5)</f>
        <v>6.5649999999999995</v>
      </c>
      <c r="P5" s="4">
        <f>AVERAGE('[1]N, mean'!S5,'[1]S, mean'!S5)</f>
        <v>0.56499999999999995</v>
      </c>
    </row>
    <row r="6" spans="1:16" x14ac:dyDescent="0.2">
      <c r="A6" s="2">
        <v>5</v>
      </c>
      <c r="B6" s="4">
        <f>AVERAGE('[1]N, mean'!B6,'[1]S, mean'!B6)</f>
        <v>20.83</v>
      </c>
      <c r="C6" s="4">
        <f>AVERAGE('[1]N, mean'!C6,'[1]S, mean'!C6)</f>
        <v>19.664999999999999</v>
      </c>
      <c r="D6" s="4">
        <f>AVERAGE('[1]N, mean'!D6,'[1]S, mean'!D6)</f>
        <v>11.664999999999999</v>
      </c>
      <c r="E6" s="4">
        <f>AVERAGE('[1]N, mean'!H6,'[1]S, mean'!H6)</f>
        <v>3019.6849999999999</v>
      </c>
      <c r="F6" s="4">
        <f>AVERAGE('[1]N, mean'!I6,'[1]S, mean'!I6)</f>
        <v>79.710000000000008</v>
      </c>
      <c r="G6" s="4">
        <f>AVERAGE('[1]N, mean'!J6,'[1]S, mean'!J6)</f>
        <v>113.67500000000001</v>
      </c>
      <c r="H6" s="4">
        <f>AVERAGE('[1]N, mean'!K6,'[1]S, mean'!K6)</f>
        <v>0.91</v>
      </c>
      <c r="I6" s="4">
        <f>AVERAGE('[1]N, mean'!L6,'[1]S, mean'!L6)</f>
        <v>34.47</v>
      </c>
      <c r="J6" s="4">
        <f>AVERAGE('[1]N, mean'!M6,'[1]S, mean'!M6)</f>
        <v>60.230000000000004</v>
      </c>
      <c r="K6" s="4">
        <f>AVERAGE('[1]N, mean'!N6,'[1]S, mean'!N6)</f>
        <v>3.2</v>
      </c>
      <c r="L6" s="4">
        <f>AVERAGE('[1]N, mean'!O6,'[1]S, mean'!O6)</f>
        <v>5.8149999999999995</v>
      </c>
      <c r="M6" s="4">
        <f>AVERAGE('[1]N, mean'!P6,'[1]S, mean'!P6)</f>
        <v>3.1100000000000003</v>
      </c>
      <c r="N6" s="4">
        <f>AVERAGE('[1]N, mean'!Q6,'[1]S, mean'!Q6)</f>
        <v>3.5</v>
      </c>
      <c r="O6" s="4">
        <f>AVERAGE('[1]N, mean'!R6,'[1]S, mean'!R6)</f>
        <v>4.8600000000000003</v>
      </c>
      <c r="P6" s="4">
        <f>AVERAGE('[1]N, mean'!S6,'[1]S, mean'!S6)</f>
        <v>0.71500000000000008</v>
      </c>
    </row>
    <row r="7" spans="1:16" x14ac:dyDescent="0.2">
      <c r="A7" s="2">
        <v>6</v>
      </c>
      <c r="B7" s="4">
        <f>AVERAGE('[1]N, mean'!B7,'[1]S, mean'!B7)</f>
        <v>9.1649999999999991</v>
      </c>
      <c r="C7" s="4">
        <f>AVERAGE('[1]N, mean'!C7,'[1]S, mean'!C7)</f>
        <v>10.164999999999999</v>
      </c>
      <c r="D7" s="4">
        <f>AVERAGE('[1]N, mean'!D7,'[1]S, mean'!D7)</f>
        <v>4.4949999999999974</v>
      </c>
      <c r="E7" s="4">
        <f>AVERAGE('[1]N, mean'!H7,'[1]S, mean'!H7)</f>
        <v>2801.79</v>
      </c>
      <c r="F7" s="4">
        <f>AVERAGE('[1]N, mean'!I7,'[1]S, mean'!I7)</f>
        <v>82.41</v>
      </c>
      <c r="G7" s="4">
        <f>AVERAGE('[1]N, mean'!J7,'[1]S, mean'!J7)</f>
        <v>130.54000000000002</v>
      </c>
      <c r="H7" s="4">
        <f>AVERAGE('[1]N, mean'!K7,'[1]S, mean'!K7)</f>
        <v>0.84</v>
      </c>
      <c r="I7" s="4">
        <f>AVERAGE('[1]N, mean'!L7,'[1]S, mean'!L7)</f>
        <v>25.965000000000003</v>
      </c>
      <c r="J7" s="4">
        <f>AVERAGE('[1]N, mean'!M7,'[1]S, mean'!M7)</f>
        <v>58.295000000000002</v>
      </c>
      <c r="K7" s="4">
        <f>AVERAGE('[1]N, mean'!N7,'[1]S, mean'!N7)</f>
        <v>4.13</v>
      </c>
      <c r="L7" s="4">
        <f>AVERAGE('[1]N, mean'!O7,'[1]S, mean'!O7)</f>
        <v>5.5699999999999994</v>
      </c>
      <c r="M7" s="4">
        <f>AVERAGE('[1]N, mean'!P7,'[1]S, mean'!P7)</f>
        <v>2.9649999999999999</v>
      </c>
      <c r="N7" s="4">
        <f>AVERAGE('[1]N, mean'!Q7,'[1]S, mean'!Q7)</f>
        <v>3.2650000000000001</v>
      </c>
      <c r="O7" s="4">
        <f>AVERAGE('[1]N, mean'!R7,'[1]S, mean'!R7)</f>
        <v>7.26</v>
      </c>
      <c r="P7" s="4">
        <f>AVERAGE('[1]N, mean'!S7,'[1]S, mean'!S7)</f>
        <v>0.7</v>
      </c>
    </row>
    <row r="8" spans="1:16" x14ac:dyDescent="0.2">
      <c r="A8" s="2">
        <v>7</v>
      </c>
      <c r="B8" s="4">
        <f>AVERAGE('[1]N, mean'!B8,'[1]S, mean'!B8)</f>
        <v>20.83</v>
      </c>
      <c r="C8" s="4">
        <f>AVERAGE('[1]N, mean'!C8,'[1]S, mean'!C8)</f>
        <v>17.5</v>
      </c>
      <c r="D8" s="4">
        <f>AVERAGE('[1]N, mean'!D8,'[1]S, mean'!D8)</f>
        <v>9.1649999999999991</v>
      </c>
      <c r="E8" s="4">
        <f>AVERAGE('[1]N, mean'!H8,'[1]S, mean'!H8)</f>
        <v>3428.2400000000002</v>
      </c>
      <c r="F8" s="4">
        <f>AVERAGE('[1]N, mean'!I8,'[1]S, mean'!I8)</f>
        <v>80.47</v>
      </c>
      <c r="G8" s="4">
        <f>AVERAGE('[1]N, mean'!J8,'[1]S, mean'!J8)</f>
        <v>193.27499999999998</v>
      </c>
      <c r="H8" s="4">
        <f>AVERAGE('[1]N, mean'!K8,'[1]S, mean'!K8)</f>
        <v>0.93500000000000005</v>
      </c>
      <c r="I8" s="4">
        <f>AVERAGE('[1]N, mean'!L8,'[1]S, mean'!L8)</f>
        <v>40.409999999999997</v>
      </c>
      <c r="J8" s="4">
        <f>AVERAGE('[1]N, mean'!M8,'[1]S, mean'!M8)</f>
        <v>54.4</v>
      </c>
      <c r="K8" s="4">
        <f>AVERAGE('[1]N, mean'!N8,'[1]S, mean'!N8)</f>
        <v>4.5199999999999996</v>
      </c>
      <c r="L8" s="4">
        <f>AVERAGE('[1]N, mean'!O8,'[1]S, mean'!O8)</f>
        <v>4.7949999999999999</v>
      </c>
      <c r="M8" s="4">
        <f>AVERAGE('[1]N, mean'!P8,'[1]S, mean'!P8)</f>
        <v>2.5499999999999998</v>
      </c>
      <c r="N8" s="4">
        <f>AVERAGE('[1]N, mean'!Q8,'[1]S, mean'!Q8)</f>
        <v>2.7850000000000001</v>
      </c>
      <c r="O8" s="4">
        <f>AVERAGE('[1]N, mean'!R8,'[1]S, mean'!R8)</f>
        <v>5.72</v>
      </c>
      <c r="P8" s="4">
        <f>AVERAGE('[1]N, mean'!S8,'[1]S, mean'!S8)</f>
        <v>0.67</v>
      </c>
    </row>
    <row r="9" spans="1:16" x14ac:dyDescent="0.2">
      <c r="A9" s="2">
        <v>8</v>
      </c>
      <c r="B9" s="4">
        <f>AVERAGE('[1]N, mean'!B9,'[1]S, mean'!B9)</f>
        <v>16.164999999999999</v>
      </c>
      <c r="C9" s="4">
        <f>AVERAGE('[1]N, mean'!C9,'[1]S, mean'!C9)</f>
        <v>11.329999999999998</v>
      </c>
      <c r="D9" s="4">
        <f>AVERAGE('[1]N, mean'!D9,'[1]S, mean'!D9)</f>
        <v>5.6649999999999991</v>
      </c>
      <c r="E9" s="4">
        <f>AVERAGE('[1]N, mean'!H9,'[1]S, mean'!H9)</f>
        <v>2047.37</v>
      </c>
      <c r="F9" s="4">
        <f>AVERAGE('[1]N, mean'!I9,'[1]S, mean'!I9)</f>
        <v>68.965000000000003</v>
      </c>
      <c r="G9" s="4">
        <f>AVERAGE('[1]N, mean'!J9,'[1]S, mean'!J9)</f>
        <v>63.175000000000004</v>
      </c>
      <c r="H9" s="4">
        <f>AVERAGE('[1]N, mean'!K9,'[1]S, mean'!K9)</f>
        <v>1.165</v>
      </c>
      <c r="I9" s="4">
        <f>AVERAGE('[1]N, mean'!L9,'[1]S, mean'!L9)</f>
        <v>26.35</v>
      </c>
      <c r="J9" s="4">
        <f>AVERAGE('[1]N, mean'!M9,'[1]S, mean'!M9)</f>
        <v>50.33</v>
      </c>
      <c r="K9" s="4">
        <f>AVERAGE('[1]N, mean'!N9,'[1]S, mean'!N9)</f>
        <v>5.6150000000000002</v>
      </c>
      <c r="L9" s="4">
        <f>AVERAGE('[1]N, mean'!O9,'[1]S, mean'!O9)</f>
        <v>7.1950000000000003</v>
      </c>
      <c r="M9" s="4">
        <f>AVERAGE('[1]N, mean'!P9,'[1]S, mean'!P9)</f>
        <v>3.83</v>
      </c>
      <c r="N9" s="4">
        <f>AVERAGE('[1]N, mean'!Q9,'[1]S, mean'!Q9)</f>
        <v>4.2699999999999996</v>
      </c>
      <c r="O9" s="4">
        <f>AVERAGE('[1]N, mean'!R9,'[1]S, mean'!R9)</f>
        <v>7.4849999999999994</v>
      </c>
      <c r="P9" s="4">
        <f>AVERAGE('[1]N, mean'!S9,'[1]S, mean'!S9)</f>
        <v>0.505</v>
      </c>
    </row>
    <row r="10" spans="1:16" x14ac:dyDescent="0.2">
      <c r="A10" s="2">
        <v>9</v>
      </c>
      <c r="B10" s="4">
        <f>AVERAGE('[1]N, mean'!B10,'[1]S, mean'!B10)</f>
        <v>17.335000000000001</v>
      </c>
      <c r="C10" s="4">
        <f>AVERAGE('[1]N, mean'!C10,'[1]S, mean'!C10)</f>
        <v>13</v>
      </c>
      <c r="D10" s="4">
        <f>AVERAGE('[1]N, mean'!D10,'[1]S, mean'!D10)</f>
        <v>9.1649999999999991</v>
      </c>
      <c r="E10" s="4">
        <f>AVERAGE('[1]N, mean'!H10,'[1]S, mean'!H10)</f>
        <v>2285.9749999999999</v>
      </c>
      <c r="F10" s="4">
        <f>AVERAGE('[1]N, mean'!I10,'[1]S, mean'!I10)</f>
        <v>72.12</v>
      </c>
      <c r="G10" s="4">
        <f>AVERAGE('[1]N, mean'!J10,'[1]S, mean'!J10)</f>
        <v>77.78</v>
      </c>
      <c r="H10" s="4">
        <f>AVERAGE('[1]N, mean'!K10,'[1]S, mean'!K10)</f>
        <v>1.1600000000000001</v>
      </c>
      <c r="I10" s="4">
        <f>AVERAGE('[1]N, mean'!L10,'[1]S, mean'!L10)</f>
        <v>35.510000000000005</v>
      </c>
      <c r="J10" s="4">
        <f>AVERAGE('[1]N, mean'!M10,'[1]S, mean'!M10)</f>
        <v>61.629999999999995</v>
      </c>
      <c r="K10" s="4">
        <f>AVERAGE('[1]N, mean'!N10,'[1]S, mean'!N10)</f>
        <v>2.835</v>
      </c>
      <c r="L10" s="4">
        <f>AVERAGE('[1]N, mean'!O10,'[1]S, mean'!O10)</f>
        <v>6.4250000000000007</v>
      </c>
      <c r="M10" s="4">
        <f>AVERAGE('[1]N, mean'!P10,'[1]S, mean'!P10)</f>
        <v>3.4</v>
      </c>
      <c r="N10" s="4">
        <f>AVERAGE('[1]N, mean'!Q10,'[1]S, mean'!Q10)</f>
        <v>3.7949999999999999</v>
      </c>
      <c r="O10" s="4">
        <f>AVERAGE('[1]N, mean'!R10,'[1]S, mean'!R10)</f>
        <v>4.9350000000000005</v>
      </c>
      <c r="P10" s="4">
        <f>AVERAGE('[1]N, mean'!S10,'[1]S, mean'!S10)</f>
        <v>0.45499999999999996</v>
      </c>
    </row>
    <row r="11" spans="1:16" x14ac:dyDescent="0.2">
      <c r="A11" s="2">
        <v>10</v>
      </c>
      <c r="B11" s="4">
        <f>AVERAGE('[1]N, mean'!B11,'[1]S, mean'!B11)</f>
        <v>17</v>
      </c>
      <c r="C11" s="4">
        <f>AVERAGE('[1]N, mean'!C11,'[1]S, mean'!C11)</f>
        <v>15.664999999999999</v>
      </c>
      <c r="D11" s="4">
        <f>AVERAGE('[1]N, mean'!D11,'[1]S, mean'!D11)</f>
        <v>11.164999999999999</v>
      </c>
      <c r="E11" s="4">
        <f>AVERAGE('[1]N, mean'!H11,'[1]S, mean'!H11)</f>
        <v>3840.2349999999997</v>
      </c>
      <c r="F11" s="4">
        <f>AVERAGE('[1]N, mean'!I11,'[1]S, mean'!I11)</f>
        <v>93.759999999999991</v>
      </c>
      <c r="G11" s="4">
        <f>AVERAGE('[1]N, mean'!J11,'[1]S, mean'!J11)</f>
        <v>239.64000000000001</v>
      </c>
      <c r="H11" s="4">
        <f>AVERAGE('[1]N, mean'!K11,'[1]S, mean'!K11)</f>
        <v>0.91500000000000004</v>
      </c>
      <c r="I11" s="4">
        <f>AVERAGE('[1]N, mean'!L11,'[1]S, mean'!L11)</f>
        <v>31.664999999999999</v>
      </c>
      <c r="J11" s="4">
        <f>AVERAGE('[1]N, mean'!M11,'[1]S, mean'!M11)</f>
        <v>50.230000000000004</v>
      </c>
      <c r="K11" s="4">
        <f>AVERAGE('[1]N, mean'!N11,'[1]S, mean'!N11)</f>
        <v>3.41</v>
      </c>
      <c r="L11" s="4">
        <f>AVERAGE('[1]N, mean'!O11,'[1]S, mean'!O11)</f>
        <v>4.99</v>
      </c>
      <c r="M11" s="4">
        <f>AVERAGE('[1]N, mean'!P11,'[1]S, mean'!P11)</f>
        <v>2.65</v>
      </c>
      <c r="N11" s="4">
        <f>AVERAGE('[1]N, mean'!Q11,'[1]S, mean'!Q11)</f>
        <v>2.95</v>
      </c>
      <c r="O11" s="4">
        <f>AVERAGE('[1]N, mean'!R11,'[1]S, mean'!R11)</f>
        <v>7.4049999999999994</v>
      </c>
      <c r="P11" s="4">
        <f>AVERAGE('[1]N, mean'!S11,'[1]S, mean'!S11)</f>
        <v>0.81</v>
      </c>
    </row>
    <row r="12" spans="1:16" x14ac:dyDescent="0.2">
      <c r="A12" s="2">
        <v>11</v>
      </c>
      <c r="B12" s="4">
        <f>AVERAGE('[1]N, mean'!B12,'[1]S, mean'!B12)</f>
        <v>16.829999999999998</v>
      </c>
      <c r="C12" s="4">
        <f>AVERAGE('[1]N, mean'!C12,'[1]S, mean'!C12)</f>
        <v>14.335000000000001</v>
      </c>
      <c r="D12" s="4">
        <f>AVERAGE('[1]N, mean'!D12,'[1]S, mean'!D12)</f>
        <v>4.8299999999999983</v>
      </c>
      <c r="E12" s="4">
        <f>AVERAGE('[1]N, mean'!H12,'[1]S, mean'!H12)</f>
        <v>2324.4250000000002</v>
      </c>
      <c r="F12" s="4">
        <f>AVERAGE('[1]N, mean'!I12,'[1]S, mean'!I12)</f>
        <v>68.11</v>
      </c>
      <c r="G12" s="4">
        <f>AVERAGE('[1]N, mean'!J12,'[1]S, mean'!J12)</f>
        <v>59.370000000000005</v>
      </c>
      <c r="H12" s="4">
        <f>AVERAGE('[1]N, mean'!K12,'[1]S, mean'!K12)</f>
        <v>1.2000000000000002</v>
      </c>
      <c r="I12" s="4">
        <f>AVERAGE('[1]N, mean'!L12,'[1]S, mean'!L12)</f>
        <v>30.094999999999999</v>
      </c>
      <c r="J12" s="4">
        <f>AVERAGE('[1]N, mean'!M12,'[1]S, mean'!M12)</f>
        <v>50.83</v>
      </c>
      <c r="K12" s="4">
        <f>AVERAGE('[1]N, mean'!N12,'[1]S, mean'!N12)</f>
        <v>3.0649999999999999</v>
      </c>
      <c r="L12" s="4">
        <f>AVERAGE('[1]N, mean'!O12,'[1]S, mean'!O12)</f>
        <v>4.7799999999999994</v>
      </c>
      <c r="M12" s="4">
        <f>AVERAGE('[1]N, mean'!P12,'[1]S, mean'!P12)</f>
        <v>2.6</v>
      </c>
      <c r="N12" s="4">
        <f>AVERAGE('[1]N, mean'!Q12,'[1]S, mean'!Q12)</f>
        <v>2.95</v>
      </c>
      <c r="O12" s="4">
        <f>AVERAGE('[1]N, mean'!R12,'[1]S, mean'!R12)</f>
        <v>7.0649999999999995</v>
      </c>
      <c r="P12" s="4">
        <f>AVERAGE('[1]N, mean'!S12,'[1]S, mean'!S12)</f>
        <v>0.45500000000000002</v>
      </c>
    </row>
    <row r="13" spans="1:16" x14ac:dyDescent="0.2">
      <c r="A13" s="2">
        <v>12</v>
      </c>
      <c r="B13" s="4">
        <f>AVERAGE('[1]N, mean'!B13,'[1]S, mean'!B13)</f>
        <v>14.329999999999998</v>
      </c>
      <c r="C13" s="4">
        <f>AVERAGE('[1]N, mean'!C13,'[1]S, mean'!C13)</f>
        <v>14.5</v>
      </c>
      <c r="D13" s="4">
        <f>AVERAGE('[1]N, mean'!D13,'[1]S, mean'!D13)</f>
        <v>10.5</v>
      </c>
      <c r="E13" s="4">
        <f>AVERAGE('[1]N, mean'!H13,'[1]S, mean'!H13)</f>
        <v>2490.7350000000001</v>
      </c>
      <c r="F13" s="4">
        <f>AVERAGE('[1]N, mean'!I13,'[1]S, mean'!I13)</f>
        <v>84.259999999999991</v>
      </c>
      <c r="G13" s="4">
        <f>AVERAGE('[1]N, mean'!J13,'[1]S, mean'!J13)</f>
        <v>132.26499999999999</v>
      </c>
      <c r="H13" s="4">
        <f>AVERAGE('[1]N, mean'!K13,'[1]S, mean'!K13)</f>
        <v>0.64500000000000002</v>
      </c>
      <c r="I13" s="4">
        <f>AVERAGE('[1]N, mean'!L13,'[1]S, mean'!L13)</f>
        <v>32.835000000000001</v>
      </c>
      <c r="J13" s="4">
        <f>AVERAGE('[1]N, mean'!M13,'[1]S, mean'!M13)</f>
        <v>52.03</v>
      </c>
      <c r="K13" s="4">
        <f>AVERAGE('[1]N, mean'!N13,'[1]S, mean'!N13)</f>
        <v>3.1849999999999996</v>
      </c>
      <c r="L13" s="4">
        <f>AVERAGE('[1]N, mean'!O13,'[1]S, mean'!O13)</f>
        <v>7.1400000000000006</v>
      </c>
      <c r="M13" s="4">
        <f>AVERAGE('[1]N, mean'!P13,'[1]S, mean'!P13)</f>
        <v>3.8149999999999999</v>
      </c>
      <c r="N13" s="4">
        <f>AVERAGE('[1]N, mean'!Q13,'[1]S, mean'!Q13)</f>
        <v>4.2449999999999992</v>
      </c>
      <c r="O13" s="4">
        <f>AVERAGE('[1]N, mean'!R13,'[1]S, mean'!R13)</f>
        <v>6.5</v>
      </c>
      <c r="P13" s="4">
        <f>AVERAGE('[1]N, mean'!S13,'[1]S, mean'!S13)</f>
        <v>0.64500000000000002</v>
      </c>
    </row>
    <row r="14" spans="1:16" x14ac:dyDescent="0.2">
      <c r="A14" s="2">
        <v>13</v>
      </c>
      <c r="B14" s="4">
        <f>AVERAGE('[1]N, mean'!B14,'[1]S, mean'!B14)</f>
        <v>14</v>
      </c>
      <c r="C14" s="4">
        <f>AVERAGE('[1]N, mean'!C14,'[1]S, mean'!C14)</f>
        <v>12.670000000000002</v>
      </c>
      <c r="D14" s="4">
        <f>AVERAGE('[1]N, mean'!D14,'[1]S, mean'!D14)</f>
        <v>5.5</v>
      </c>
      <c r="E14" s="4">
        <f>AVERAGE('[1]N, mean'!H14,'[1]S, mean'!H14)</f>
        <v>4090.73</v>
      </c>
      <c r="F14" s="4">
        <f>AVERAGE('[1]N, mean'!I14,'[1]S, mean'!I14)</f>
        <v>87.35499999999999</v>
      </c>
      <c r="G14" s="4">
        <f>AVERAGE('[1]N, mean'!J14,'[1]S, mean'!J14)</f>
        <v>144.94</v>
      </c>
      <c r="H14" s="4">
        <f>AVERAGE('[1]N, mean'!K14,'[1]S, mean'!K14)</f>
        <v>0.77499999999999991</v>
      </c>
      <c r="I14" s="4">
        <f>AVERAGE('[1]N, mean'!L14,'[1]S, mean'!L14)</f>
        <v>35.924999999999997</v>
      </c>
      <c r="J14" s="4">
        <f>AVERAGE('[1]N, mean'!M14,'[1]S, mean'!M14)</f>
        <v>60.765000000000001</v>
      </c>
      <c r="K14" s="4">
        <f>AVERAGE('[1]N, mean'!N14,'[1]S, mean'!N14)</f>
        <v>5.3449999999999998</v>
      </c>
      <c r="L14" s="4">
        <f>AVERAGE('[1]N, mean'!O14,'[1]S, mean'!O14)</f>
        <v>5.12</v>
      </c>
      <c r="M14" s="4">
        <f>AVERAGE('[1]N, mean'!P14,'[1]S, mean'!P14)</f>
        <v>2.78</v>
      </c>
      <c r="N14" s="4">
        <f>AVERAGE('[1]N, mean'!Q14,'[1]S, mean'!Q14)</f>
        <v>3.12</v>
      </c>
      <c r="O14" s="4">
        <f>AVERAGE('[1]N, mean'!R14,'[1]S, mean'!R14)</f>
        <v>5.6099999999999994</v>
      </c>
      <c r="P14" s="4">
        <f>AVERAGE('[1]N, mean'!S14,'[1]S, mean'!S14)</f>
        <v>0.83000000000000007</v>
      </c>
    </row>
    <row r="15" spans="1:16" x14ac:dyDescent="0.2">
      <c r="A15" s="2">
        <v>14</v>
      </c>
      <c r="B15" s="4">
        <f>AVERAGE('[1]N, mean'!B15,'[1]S, mean'!B15)</f>
        <v>21.335000000000001</v>
      </c>
      <c r="C15" s="4">
        <f>AVERAGE('[1]N, mean'!C15,'[1]S, mean'!C15)</f>
        <v>21.164999999999999</v>
      </c>
      <c r="D15" s="4">
        <f>AVERAGE('[1]N, mean'!D15,'[1]S, mean'!D15)</f>
        <v>9.5</v>
      </c>
      <c r="E15" s="4">
        <f>AVERAGE('[1]N, mean'!H15,'[1]S, mean'!H15)</f>
        <v>3456.07</v>
      </c>
      <c r="F15" s="4">
        <f>AVERAGE('[1]N, mean'!I15,'[1]S, mean'!I15)</f>
        <v>93.075000000000003</v>
      </c>
      <c r="G15" s="4">
        <f>AVERAGE('[1]N, mean'!J15,'[1]S, mean'!J15)</f>
        <v>211.64</v>
      </c>
      <c r="H15" s="4">
        <f>AVERAGE('[1]N, mean'!K15,'[1]S, mean'!K15)</f>
        <v>0.49</v>
      </c>
      <c r="I15" s="4">
        <f>AVERAGE('[1]N, mean'!L15,'[1]S, mean'!L15)</f>
        <v>37.590000000000003</v>
      </c>
      <c r="J15" s="4">
        <f>AVERAGE('[1]N, mean'!M15,'[1]S, mean'!M15)</f>
        <v>58.664999999999992</v>
      </c>
      <c r="K15" s="4">
        <f>AVERAGE('[1]N, mean'!N15,'[1]S, mean'!N15)</f>
        <v>5.6850000000000005</v>
      </c>
      <c r="L15" s="4">
        <f>AVERAGE('[1]N, mean'!O15,'[1]S, mean'!O15)</f>
        <v>3.9649999999999999</v>
      </c>
      <c r="M15" s="4">
        <f>AVERAGE('[1]N, mean'!P15,'[1]S, mean'!P15)</f>
        <v>2.12</v>
      </c>
      <c r="N15" s="4">
        <f>AVERAGE('[1]N, mean'!Q15,'[1]S, mean'!Q15)</f>
        <v>2.3600000000000003</v>
      </c>
      <c r="O15" s="4">
        <f>AVERAGE('[1]N, mean'!R15,'[1]S, mean'!R15)</f>
        <v>4.9450000000000003</v>
      </c>
      <c r="P15" s="4">
        <f>AVERAGE('[1]N, mean'!S15,'[1]S, mean'!S15)</f>
        <v>0.69499999999999995</v>
      </c>
    </row>
    <row r="16" spans="1:16" x14ac:dyDescent="0.2">
      <c r="A16" s="2">
        <v>15</v>
      </c>
      <c r="B16" s="4">
        <f>AVERAGE('[1]N, mean'!B16,'[1]S, mean'!B16)</f>
        <v>20.994999999999997</v>
      </c>
      <c r="C16" s="4">
        <f>AVERAGE('[1]N, mean'!C16,'[1]S, mean'!C16)</f>
        <v>19.670000000000002</v>
      </c>
      <c r="D16" s="4">
        <f>AVERAGE('[1]N, mean'!D16,'[1]S, mean'!D16)</f>
        <v>6</v>
      </c>
      <c r="E16" s="4">
        <f>AVERAGE('[1]N, mean'!H16,'[1]S, mean'!H16)</f>
        <v>2815.1350000000002</v>
      </c>
      <c r="F16" s="4">
        <f>AVERAGE('[1]N, mean'!I16,'[1]S, mean'!I16)</f>
        <v>88.66</v>
      </c>
      <c r="G16" s="4">
        <f>AVERAGE('[1]N, mean'!J16,'[1]S, mean'!J16)</f>
        <v>206.5</v>
      </c>
      <c r="H16" s="4">
        <f>AVERAGE('[1]N, mean'!K16,'[1]S, mean'!K16)</f>
        <v>0.47500000000000003</v>
      </c>
      <c r="I16" s="4">
        <f>AVERAGE('[1]N, mean'!L16,'[1]S, mean'!L16)</f>
        <v>38.564999999999998</v>
      </c>
      <c r="J16" s="4">
        <f>AVERAGE('[1]N, mean'!M16,'[1]S, mean'!M16)</f>
        <v>60.765000000000001</v>
      </c>
      <c r="K16" s="4">
        <f>AVERAGE('[1]N, mean'!N16,'[1]S, mean'!N16)</f>
        <v>3.08</v>
      </c>
      <c r="L16" s="4">
        <f>AVERAGE('[1]N, mean'!O16,'[1]S, mean'!O16)</f>
        <v>4.3099999999999996</v>
      </c>
      <c r="M16" s="4">
        <f>AVERAGE('[1]N, mean'!P16,'[1]S, mean'!P16)</f>
        <v>2.27</v>
      </c>
      <c r="N16" s="4">
        <f>AVERAGE('[1]N, mean'!Q16,'[1]S, mean'!Q16)</f>
        <v>2.5649999999999999</v>
      </c>
      <c r="O16" s="4">
        <f>AVERAGE('[1]N, mean'!R16,'[1]S, mean'!R16)</f>
        <v>4.49</v>
      </c>
      <c r="P16" s="4">
        <f>AVERAGE('[1]N, mean'!S16,'[1]S, mean'!S16)</f>
        <v>0.75</v>
      </c>
    </row>
    <row r="17" spans="1:16" x14ac:dyDescent="0.2">
      <c r="A17" s="2">
        <v>16</v>
      </c>
      <c r="B17" s="4">
        <f>AVERAGE('[1]N, mean'!B17,'[1]S, mean'!B17)</f>
        <v>12.164999999999999</v>
      </c>
      <c r="C17" s="4">
        <f>AVERAGE('[1]N, mean'!C17,'[1]S, mean'!C17)</f>
        <v>9.6649999999999991</v>
      </c>
      <c r="D17" s="4">
        <f>AVERAGE('[1]N, mean'!D17,'[1]S, mean'!D17)</f>
        <v>8.3299999999999983</v>
      </c>
      <c r="E17" s="4">
        <f>AVERAGE('[1]N, mean'!H17,'[1]S, mean'!H17)</f>
        <v>3696.8900000000003</v>
      </c>
      <c r="F17" s="4">
        <f>AVERAGE('[1]N, mean'!I17,'[1]S, mean'!I17)</f>
        <v>94.07</v>
      </c>
      <c r="G17" s="4">
        <f>AVERAGE('[1]N, mean'!J17,'[1]S, mean'!J17)</f>
        <v>308.10500000000002</v>
      </c>
      <c r="H17" s="4">
        <f>AVERAGE('[1]N, mean'!K17,'[1]S, mean'!K17)</f>
        <v>0.3</v>
      </c>
      <c r="I17" s="4">
        <f>AVERAGE('[1]N, mean'!L17,'[1]S, mean'!L17)</f>
        <v>29.245000000000001</v>
      </c>
      <c r="J17" s="4">
        <f>AVERAGE('[1]N, mean'!M17,'[1]S, mean'!M17)</f>
        <v>62.730000000000004</v>
      </c>
      <c r="K17" s="4">
        <f>AVERAGE('[1]N, mean'!N17,'[1]S, mean'!N17)</f>
        <v>4.1900000000000004</v>
      </c>
      <c r="L17" s="4">
        <f>AVERAGE('[1]N, mean'!O17,'[1]S, mean'!O17)</f>
        <v>5.29</v>
      </c>
      <c r="M17" s="4">
        <f>AVERAGE('[1]N, mean'!P17,'[1]S, mean'!P17)</f>
        <v>2.86</v>
      </c>
      <c r="N17" s="4">
        <f>AVERAGE('[1]N, mean'!Q17,'[1]S, mean'!Q17)</f>
        <v>3.1199999999999997</v>
      </c>
      <c r="O17" s="4">
        <f>AVERAGE('[1]N, mean'!R17,'[1]S, mean'!R17)</f>
        <v>4.5</v>
      </c>
      <c r="P17" s="4">
        <f>AVERAGE('[1]N, mean'!S17,'[1]S, mean'!S17)</f>
        <v>0.78500000000000003</v>
      </c>
    </row>
    <row r="18" spans="1:16" x14ac:dyDescent="0.2">
      <c r="A18" s="2">
        <v>17</v>
      </c>
      <c r="B18" s="4">
        <f>AVERAGE('[1]N, mean'!B18,'[1]S, mean'!B18)</f>
        <v>22</v>
      </c>
      <c r="C18" s="4">
        <f>AVERAGE('[1]N, mean'!C18,'[1]S, mean'!C18)</f>
        <v>19.835000000000001</v>
      </c>
      <c r="D18" s="4">
        <f>AVERAGE('[1]N, mean'!D18,'[1]S, mean'!D18)</f>
        <v>12.5</v>
      </c>
      <c r="E18" s="4">
        <f>AVERAGE('[1]N, mean'!H18,'[1]S, mean'!H18)</f>
        <v>1932.645</v>
      </c>
      <c r="F18" s="4">
        <f>AVERAGE('[1]N, mean'!I18,'[1]S, mean'!I18)</f>
        <v>78.28</v>
      </c>
      <c r="G18" s="4">
        <f>AVERAGE('[1]N, mean'!J18,'[1]S, mean'!J18)</f>
        <v>93.325000000000003</v>
      </c>
      <c r="H18" s="4">
        <f>AVERAGE('[1]N, mean'!K18,'[1]S, mean'!K18)</f>
        <v>0.85499999999999998</v>
      </c>
      <c r="I18" s="4">
        <f>AVERAGE('[1]N, mean'!L18,'[1]S, mean'!L18)</f>
        <v>31.13</v>
      </c>
      <c r="J18" s="4">
        <f>AVERAGE('[1]N, mean'!M18,'[1]S, mean'!M18)</f>
        <v>54.230000000000004</v>
      </c>
      <c r="K18" s="4">
        <f>AVERAGE('[1]N, mean'!N18,'[1]S, mean'!N18)</f>
        <v>4.6500000000000004</v>
      </c>
      <c r="L18" s="4">
        <f>AVERAGE('[1]N, mean'!O18,'[1]S, mean'!O18)</f>
        <v>6.3249999999999993</v>
      </c>
      <c r="M18" s="4">
        <f>AVERAGE('[1]N, mean'!P18,'[1]S, mean'!P18)</f>
        <v>3.3600000000000003</v>
      </c>
      <c r="N18" s="4">
        <f>AVERAGE('[1]N, mean'!Q18,'[1]S, mean'!Q18)</f>
        <v>3.7300000000000004</v>
      </c>
      <c r="O18" s="4">
        <f>AVERAGE('[1]N, mean'!R18,'[1]S, mean'!R18)</f>
        <v>4.67</v>
      </c>
      <c r="P18" s="4">
        <f>AVERAGE('[1]N, mean'!S18,'[1]S, mean'!S18)</f>
        <v>0.5</v>
      </c>
    </row>
    <row r="19" spans="1:16" x14ac:dyDescent="0.2">
      <c r="A19" s="2">
        <v>18</v>
      </c>
      <c r="B19" s="4">
        <f>AVERAGE('[1]N, mean'!B19,'[1]S, mean'!B19)</f>
        <v>10.664999999999999</v>
      </c>
      <c r="C19" s="4">
        <f>AVERAGE('[1]N, mean'!C19,'[1]S, mean'!C19)</f>
        <v>8.5</v>
      </c>
      <c r="D19" s="4">
        <f>AVERAGE('[1]N, mean'!D19,'[1]S, mean'!D19)</f>
        <v>7</v>
      </c>
      <c r="E19" s="4">
        <f>AVERAGE('[1]N, mean'!H19,'[1]S, mean'!H19)</f>
        <v>3151.3</v>
      </c>
      <c r="F19" s="4">
        <f>AVERAGE('[1]N, mean'!I19,'[1]S, mean'!I19)</f>
        <v>81.710000000000008</v>
      </c>
      <c r="G19" s="4">
        <f>AVERAGE('[1]N, mean'!J19,'[1]S, mean'!J19)</f>
        <v>119.85</v>
      </c>
      <c r="H19" s="4">
        <f>AVERAGE('[1]N, mean'!K19,'[1]S, mean'!K19)</f>
        <v>0.78499999999999992</v>
      </c>
      <c r="I19" s="4">
        <f>AVERAGE('[1]N, mean'!L19,'[1]S, mean'!L19)</f>
        <v>26.17</v>
      </c>
      <c r="J19" s="4">
        <f>AVERAGE('[1]N, mean'!M19,'[1]S, mean'!M19)</f>
        <v>67.13</v>
      </c>
      <c r="K19" s="4">
        <f>AVERAGE('[1]N, mean'!N19,'[1]S, mean'!N19)</f>
        <v>4.1999999999999993</v>
      </c>
      <c r="L19" s="4">
        <f>AVERAGE('[1]N, mean'!O19,'[1]S, mean'!O19)</f>
        <v>6.0849999999999991</v>
      </c>
      <c r="M19" s="4">
        <f>AVERAGE('[1]N, mean'!P19,'[1]S, mean'!P19)</f>
        <v>3.2149999999999999</v>
      </c>
      <c r="N19" s="4">
        <f>AVERAGE('[1]N, mean'!Q19,'[1]S, mean'!Q19)</f>
        <v>3.5700000000000003</v>
      </c>
      <c r="O19" s="4">
        <f>AVERAGE('[1]N, mean'!R19,'[1]S, mean'!R19)</f>
        <v>7.3449999999999998</v>
      </c>
      <c r="P19" s="4">
        <f>AVERAGE('[1]N, mean'!S19,'[1]S, mean'!S19)</f>
        <v>0.79499999999999993</v>
      </c>
    </row>
    <row r="20" spans="1:16" x14ac:dyDescent="0.2">
      <c r="A20" s="2">
        <v>19</v>
      </c>
      <c r="B20" s="4">
        <f>AVERAGE('[1]N, mean'!B20,'[1]S, mean'!B20)</f>
        <v>17.5</v>
      </c>
      <c r="C20" s="4">
        <f>AVERAGE('[1]N, mean'!C20,'[1]S, mean'!C20)</f>
        <v>16.5</v>
      </c>
      <c r="D20" s="4">
        <f>AVERAGE('[1]N, mean'!D20,'[1]S, mean'!D20)</f>
        <v>12</v>
      </c>
      <c r="E20" s="4">
        <f>AVERAGE('[1]N, mean'!H20,'[1]S, mean'!H20)</f>
        <v>2981.165</v>
      </c>
      <c r="F20" s="4">
        <f>AVERAGE('[1]N, mean'!I20,'[1]S, mean'!I20)</f>
        <v>92.155000000000001</v>
      </c>
      <c r="G20" s="4">
        <f>AVERAGE('[1]N, mean'!J20,'[1]S, mean'!J20)</f>
        <v>133.13999999999999</v>
      </c>
      <c r="H20" s="4">
        <f>AVERAGE('[1]N, mean'!K20,'[1]S, mean'!K20)</f>
        <v>0.84499999999999997</v>
      </c>
      <c r="I20" s="4">
        <f>AVERAGE('[1]N, mean'!L20,'[1]S, mean'!L20)</f>
        <v>30.774999999999999</v>
      </c>
      <c r="J20" s="4">
        <f>AVERAGE('[1]N, mean'!M20,'[1]S, mean'!M20)</f>
        <v>47.730000000000004</v>
      </c>
      <c r="K20" s="4">
        <f>AVERAGE('[1]N, mean'!N20,'[1]S, mean'!N20)</f>
        <v>4.84</v>
      </c>
      <c r="L20" s="4">
        <f>AVERAGE('[1]N, mean'!O20,'[1]S, mean'!O20)</f>
        <v>3.88</v>
      </c>
      <c r="M20" s="4">
        <f>AVERAGE('[1]N, mean'!P20,'[1]S, mean'!P20)</f>
        <v>2.0549999999999997</v>
      </c>
      <c r="N20" s="4">
        <f>AVERAGE('[1]N, mean'!Q20,'[1]S, mean'!Q20)</f>
        <v>2.2850000000000001</v>
      </c>
      <c r="O20" s="4">
        <f>AVERAGE('[1]N, mean'!R20,'[1]S, mean'!R20)</f>
        <v>3.6050000000000004</v>
      </c>
      <c r="P20" s="4">
        <f>AVERAGE('[1]N, mean'!S20,'[1]S, mean'!S20)</f>
        <v>0.755</v>
      </c>
    </row>
    <row r="21" spans="1:16" x14ac:dyDescent="0.2">
      <c r="A21" s="2">
        <v>20</v>
      </c>
      <c r="B21" s="4">
        <f>AVERAGE('[1]N, mean'!B21,'[1]S, mean'!B21)</f>
        <v>8.8350000000000009</v>
      </c>
      <c r="C21" s="4">
        <f>AVERAGE('[1]N, mean'!C21,'[1]S, mean'!C21)</f>
        <v>10</v>
      </c>
      <c r="D21" s="4">
        <f>AVERAGE('[1]N, mean'!D21,'[1]S, mean'!D21)</f>
        <v>5.5</v>
      </c>
      <c r="E21" s="4">
        <f>AVERAGE('[1]N, mean'!H21,'[1]S, mean'!H21)</f>
        <v>2171.4949999999999</v>
      </c>
      <c r="F21" s="4">
        <f>AVERAGE('[1]N, mean'!I21,'[1]S, mean'!I21)</f>
        <v>71.844999999999999</v>
      </c>
      <c r="G21" s="4">
        <f>AVERAGE('[1]N, mean'!J21,'[1]S, mean'!J21)</f>
        <v>74.44</v>
      </c>
      <c r="H21" s="4">
        <f>AVERAGE('[1]N, mean'!K21,'[1]S, mean'!K21)</f>
        <v>1.1099999999999999</v>
      </c>
      <c r="I21" s="4">
        <f>AVERAGE('[1]N, mean'!L21,'[1]S, mean'!L21)</f>
        <v>34.72</v>
      </c>
      <c r="J21" s="4">
        <f>AVERAGE('[1]N, mean'!M21,'[1]S, mean'!M21)</f>
        <v>65.33</v>
      </c>
      <c r="K21" s="4">
        <f>AVERAGE('[1]N, mean'!N21,'[1]S, mean'!N21)</f>
        <v>4.18</v>
      </c>
      <c r="L21" s="4">
        <f>AVERAGE('[1]N, mean'!O21,'[1]S, mean'!O21)</f>
        <v>6.99</v>
      </c>
      <c r="M21" s="4">
        <f>AVERAGE('[1]N, mean'!P21,'[1]S, mean'!P21)</f>
        <v>3.75</v>
      </c>
      <c r="N21" s="4">
        <f>AVERAGE('[1]N, mean'!Q21,'[1]S, mean'!Q21)</f>
        <v>4.1399999999999997</v>
      </c>
      <c r="O21" s="4">
        <f>AVERAGE('[1]N, mean'!R21,'[1]S, mean'!R21)</f>
        <v>8.19</v>
      </c>
      <c r="P21" s="4">
        <f>AVERAGE('[1]N, mean'!S21,'[1]S, mean'!S21)</f>
        <v>0.54500000000000004</v>
      </c>
    </row>
    <row r="22" spans="1:16" x14ac:dyDescent="0.2">
      <c r="A22" s="2">
        <v>21</v>
      </c>
      <c r="B22" s="4">
        <f>AVERAGE('[1]N, mean'!B22,'[1]S, mean'!B22)</f>
        <v>19</v>
      </c>
      <c r="C22" s="4">
        <f>AVERAGE('[1]N, mean'!C22,'[1]S, mean'!C22)</f>
        <v>22.005000000000003</v>
      </c>
      <c r="D22" s="4">
        <f>AVERAGE('[1]N, mean'!D22,'[1]S, mean'!D22)</f>
        <v>12.5</v>
      </c>
      <c r="E22" s="4">
        <f>AVERAGE('[1]N, mean'!H22,'[1]S, mean'!H22)</f>
        <v>2595.8450000000003</v>
      </c>
      <c r="F22" s="4">
        <f>AVERAGE('[1]N, mean'!I22,'[1]S, mean'!I22)</f>
        <v>72.305000000000007</v>
      </c>
      <c r="G22" s="4">
        <f>AVERAGE('[1]N, mean'!J22,'[1]S, mean'!J22)</f>
        <v>84.385000000000005</v>
      </c>
      <c r="H22" s="4">
        <f>AVERAGE('[1]N, mean'!K22,'[1]S, mean'!K22)</f>
        <v>1.1949999999999998</v>
      </c>
      <c r="I22" s="4">
        <f>AVERAGE('[1]N, mean'!L22,'[1]S, mean'!L22)</f>
        <v>35.78</v>
      </c>
      <c r="J22" s="4">
        <f>AVERAGE('[1]N, mean'!M22,'[1]S, mean'!M22)</f>
        <v>60.765000000000001</v>
      </c>
      <c r="K22" s="4">
        <f>AVERAGE('[1]N, mean'!N22,'[1]S, mean'!N22)</f>
        <v>3.9299999999999997</v>
      </c>
      <c r="L22" s="4">
        <f>AVERAGE('[1]N, mean'!O22,'[1]S, mean'!O22)</f>
        <v>5.2650000000000006</v>
      </c>
      <c r="M22" s="4">
        <f>AVERAGE('[1]N, mean'!P22,'[1]S, mean'!P22)</f>
        <v>2.79</v>
      </c>
      <c r="N22" s="4">
        <f>AVERAGE('[1]N, mean'!Q22,'[1]S, mean'!Q22)</f>
        <v>3.0949999999999998</v>
      </c>
      <c r="O22" s="4">
        <f>AVERAGE('[1]N, mean'!R22,'[1]S, mean'!R22)</f>
        <v>6.0750000000000002</v>
      </c>
      <c r="P22" s="4">
        <f>AVERAGE('[1]N, mean'!S22,'[1]S, mean'!S22)</f>
        <v>0.73499999999999999</v>
      </c>
    </row>
    <row r="23" spans="1:16" x14ac:dyDescent="0.2">
      <c r="A23" s="2">
        <v>22</v>
      </c>
      <c r="B23" s="4">
        <f>AVERAGE('[1]N, mean'!B23,'[1]S, mean'!B23)</f>
        <v>13</v>
      </c>
      <c r="C23" s="4">
        <f>AVERAGE('[1]N, mean'!C23,'[1]S, mean'!C23)</f>
        <v>11.335000000000001</v>
      </c>
      <c r="D23" s="4">
        <f>AVERAGE('[1]N, mean'!D23,'[1]S, mean'!D23)</f>
        <v>9</v>
      </c>
      <c r="E23" s="4">
        <f>AVERAGE('[1]N, mean'!H23,'[1]S, mean'!H23)</f>
        <v>2269.645</v>
      </c>
      <c r="F23" s="4">
        <f>AVERAGE('[1]N, mean'!I23,'[1]S, mean'!I23)</f>
        <v>73.465000000000003</v>
      </c>
      <c r="G23" s="4">
        <f>AVERAGE('[1]N, mean'!J23,'[1]S, mean'!J23)</f>
        <v>78.010000000000005</v>
      </c>
      <c r="H23" s="4">
        <f>AVERAGE('[1]N, mean'!K23,'[1]S, mean'!K23)</f>
        <v>1.1299999999999999</v>
      </c>
      <c r="I23" s="4">
        <f>AVERAGE('[1]N, mean'!L23,'[1]S, mean'!L23)</f>
        <v>36.104999999999997</v>
      </c>
      <c r="J23" s="4">
        <f>AVERAGE('[1]N, mean'!M23,'[1]S, mean'!M23)</f>
        <v>52.730000000000004</v>
      </c>
      <c r="K23" s="4">
        <f>AVERAGE('[1]N, mean'!N23,'[1]S, mean'!N23)</f>
        <v>4.8650000000000002</v>
      </c>
      <c r="L23" s="4">
        <f>AVERAGE('[1]N, mean'!O23,'[1]S, mean'!O23)</f>
        <v>4.82</v>
      </c>
      <c r="M23" s="4">
        <f>AVERAGE('[1]N, mean'!P23,'[1]S, mean'!P23)</f>
        <v>2.59</v>
      </c>
      <c r="N23" s="4">
        <f>AVERAGE('[1]N, mean'!Q23,'[1]S, mean'!Q23)</f>
        <v>2.855</v>
      </c>
      <c r="O23" s="4">
        <f>AVERAGE('[1]N, mean'!R23,'[1]S, mean'!R23)</f>
        <v>4.875</v>
      </c>
      <c r="P23" s="4">
        <f>AVERAGE('[1]N, mean'!S23,'[1]S, mean'!S23)</f>
        <v>0.60499999999999998</v>
      </c>
    </row>
    <row r="24" spans="1:16" x14ac:dyDescent="0.2">
      <c r="A24" s="2">
        <v>23</v>
      </c>
      <c r="B24" s="4">
        <f>AVERAGE('[1]N, mean'!B24,'[1]S, mean'!B24)</f>
        <v>22.164999999999999</v>
      </c>
      <c r="C24" s="4">
        <f>AVERAGE('[1]N, mean'!C24,'[1]S, mean'!C24)</f>
        <v>21.505000000000003</v>
      </c>
      <c r="D24" s="4">
        <f>AVERAGE('[1]N, mean'!D24,'[1]S, mean'!D24)</f>
        <v>6.6649999999999991</v>
      </c>
      <c r="E24" s="4">
        <f>AVERAGE('[1]N, mean'!H24,'[1]S, mean'!H24)</f>
        <v>3163.6</v>
      </c>
      <c r="F24" s="4">
        <f>AVERAGE('[1]N, mean'!I24,'[1]S, mean'!I24)</f>
        <v>84.125</v>
      </c>
      <c r="G24" s="4">
        <f>AVERAGE('[1]N, mean'!J24,'[1]S, mean'!J24)</f>
        <v>193.8</v>
      </c>
      <c r="H24" s="4">
        <f>AVERAGE('[1]N, mean'!K24,'[1]S, mean'!K24)</f>
        <v>0.78</v>
      </c>
      <c r="I24" s="4">
        <f>AVERAGE('[1]N, mean'!L24,'[1]S, mean'!L24)</f>
        <v>35.844999999999999</v>
      </c>
      <c r="J24" s="4">
        <f>AVERAGE('[1]N, mean'!M24,'[1]S, mean'!M24)</f>
        <v>51.33</v>
      </c>
      <c r="K24" s="4">
        <f>AVERAGE('[1]N, mean'!N24,'[1]S, mean'!N24)</f>
        <v>3.09</v>
      </c>
      <c r="L24" s="4">
        <f>AVERAGE('[1]N, mean'!O24,'[1]S, mean'!O24)</f>
        <v>7.7</v>
      </c>
      <c r="M24" s="4">
        <f>AVERAGE('[1]N, mean'!P24,'[1]S, mean'!P24)</f>
        <v>4.1349999999999998</v>
      </c>
      <c r="N24" s="4">
        <f>AVERAGE('[1]N, mean'!Q24,'[1]S, mean'!Q24)</f>
        <v>4.5600000000000005</v>
      </c>
      <c r="O24" s="4">
        <f>AVERAGE('[1]N, mean'!R24,'[1]S, mean'!R24)</f>
        <v>8.6999999999999993</v>
      </c>
      <c r="P24" s="4">
        <f>AVERAGE('[1]N, mean'!S24,'[1]S, mean'!S24)</f>
        <v>0.71500000000000008</v>
      </c>
    </row>
    <row r="25" spans="1:16" x14ac:dyDescent="0.2">
      <c r="A25" s="2">
        <v>24</v>
      </c>
      <c r="B25" s="4">
        <f>AVERAGE('[1]N, mean'!B25,'[1]S, mean'!B25)</f>
        <v>7.5</v>
      </c>
      <c r="C25" s="4">
        <f>AVERAGE('[1]N, mean'!C25,'[1]S, mean'!C25)</f>
        <v>8.0050000000000026</v>
      </c>
      <c r="D25" s="4">
        <f>AVERAGE('[1]N, mean'!D25,'[1]S, mean'!D25)</f>
        <v>3.1649999999999991</v>
      </c>
      <c r="E25" s="4">
        <f>AVERAGE('[1]N, mean'!H25,'[1]S, mean'!H25)</f>
        <v>3452.9900000000002</v>
      </c>
      <c r="F25" s="4">
        <f>AVERAGE('[1]N, mean'!I25,'[1]S, mean'!I25)</f>
        <v>93.09</v>
      </c>
      <c r="G25" s="4">
        <f>AVERAGE('[1]N, mean'!J25,'[1]S, mean'!J25)</f>
        <v>249.67500000000001</v>
      </c>
      <c r="H25" s="4">
        <f>AVERAGE('[1]N, mean'!K25,'[1]S, mean'!K25)</f>
        <v>0.90500000000000003</v>
      </c>
      <c r="I25" s="4">
        <f>AVERAGE('[1]N, mean'!L25,'[1]S, mean'!L25)</f>
        <v>38.125</v>
      </c>
      <c r="J25" s="4">
        <f>AVERAGE('[1]N, mean'!M25,'[1]S, mean'!M25)</f>
        <v>57.064999999999998</v>
      </c>
      <c r="K25" s="4">
        <f>AVERAGE('[1]N, mean'!N25,'[1]S, mean'!N25)</f>
        <v>3.5999999999999996</v>
      </c>
      <c r="L25" s="4">
        <f>AVERAGE('[1]N, mean'!O25,'[1]S, mean'!O25)</f>
        <v>5.5250000000000004</v>
      </c>
      <c r="M25" s="4">
        <f>AVERAGE('[1]N, mean'!P25,'[1]S, mean'!P25)</f>
        <v>2.94</v>
      </c>
      <c r="N25" s="4">
        <f>AVERAGE('[1]N, mean'!Q25,'[1]S, mean'!Q25)</f>
        <v>3.2650000000000001</v>
      </c>
      <c r="O25" s="4">
        <f>AVERAGE('[1]N, mean'!R25,'[1]S, mean'!R25)</f>
        <v>5.12</v>
      </c>
      <c r="P25" s="4">
        <f>AVERAGE('[1]N, mean'!S25,'[1]S, mean'!S25)</f>
        <v>0.73</v>
      </c>
    </row>
    <row r="26" spans="1:16" x14ac:dyDescent="0.2">
      <c r="A26" s="2">
        <v>25</v>
      </c>
      <c r="B26" s="4">
        <f>AVERAGE('[1]N, mean'!B26,'[1]S, mean'!B26)</f>
        <v>23.164999999999999</v>
      </c>
      <c r="C26" s="4">
        <f>AVERAGE('[1]N, mean'!C26,'[1]S, mean'!C26)</f>
        <v>22.005000000000003</v>
      </c>
      <c r="D26" s="4">
        <f>AVERAGE('[1]N, mean'!D26,'[1]S, mean'!D26)</f>
        <v>12.164999999999999</v>
      </c>
      <c r="E26" s="4">
        <f>AVERAGE('[1]N, mean'!H26,'[1]S, mean'!H26)</f>
        <v>3800.835</v>
      </c>
      <c r="F26" s="4">
        <f>AVERAGE('[1]N, mean'!I26,'[1]S, mean'!I26)</f>
        <v>92.584999999999994</v>
      </c>
      <c r="G26" s="4">
        <f>AVERAGE('[1]N, mean'!J26,'[1]S, mean'!J26)</f>
        <v>271.09999999999997</v>
      </c>
      <c r="H26" s="4">
        <f>AVERAGE('[1]N, mean'!K26,'[1]S, mean'!K26)</f>
        <v>0.94000000000000006</v>
      </c>
      <c r="I26" s="4">
        <f>AVERAGE('[1]N, mean'!L26,'[1]S, mean'!L26)</f>
        <v>34.225000000000001</v>
      </c>
      <c r="J26" s="4">
        <f>AVERAGE('[1]N, mean'!M26,'[1]S, mean'!M26)</f>
        <v>49.629999999999995</v>
      </c>
      <c r="K26" s="4">
        <f>AVERAGE('[1]N, mean'!N26,'[1]S, mean'!N26)</f>
        <v>4.24</v>
      </c>
      <c r="L26" s="4">
        <f>AVERAGE('[1]N, mean'!O26,'[1]S, mean'!O26)</f>
        <v>4.24</v>
      </c>
      <c r="M26" s="4">
        <f>AVERAGE('[1]N, mean'!P26,'[1]S, mean'!P26)</f>
        <v>2.29</v>
      </c>
      <c r="N26" s="4">
        <f>AVERAGE('[1]N, mean'!Q26,'[1]S, mean'!Q26)</f>
        <v>2.52</v>
      </c>
      <c r="O26" s="4">
        <f>AVERAGE('[1]N, mean'!R26,'[1]S, mean'!R26)</f>
        <v>4.7850000000000001</v>
      </c>
      <c r="P26" s="4">
        <f>AVERAGE('[1]N, mean'!S26,'[1]S, mean'!S26)</f>
        <v>0.625</v>
      </c>
    </row>
    <row r="27" spans="1:16" x14ac:dyDescent="0.2">
      <c r="A27" s="2">
        <v>26</v>
      </c>
      <c r="B27" s="4">
        <f>AVERAGE('[1]N, mean'!B27,'[1]S, mean'!B27)</f>
        <v>7.3350000000000009</v>
      </c>
      <c r="C27" s="4">
        <f>AVERAGE('[1]N, mean'!C27,'[1]S, mean'!C27)</f>
        <v>5.6700000000000017</v>
      </c>
      <c r="D27" s="4">
        <f>AVERAGE('[1]N, mean'!D27,'[1]S, mean'!D27)</f>
        <v>2.5</v>
      </c>
      <c r="E27" s="4">
        <f>AVERAGE('[1]N, mean'!H27,'[1]S, mean'!H27)</f>
        <v>2383.7600000000002</v>
      </c>
      <c r="F27" s="4">
        <f>AVERAGE('[1]N, mean'!I27,'[1]S, mean'!I27)</f>
        <v>64.844999999999999</v>
      </c>
      <c r="G27" s="4">
        <f>AVERAGE('[1]N, mean'!J27,'[1]S, mean'!J27)</f>
        <v>54.28</v>
      </c>
      <c r="H27" s="4">
        <f>AVERAGE('[1]N, mean'!K27,'[1]S, mean'!K27)</f>
        <v>1.31</v>
      </c>
      <c r="I27" s="4">
        <f>AVERAGE('[1]N, mean'!L27,'[1]S, mean'!L27)</f>
        <v>43.314999999999998</v>
      </c>
      <c r="J27" s="4">
        <f>AVERAGE('[1]N, mean'!M27,'[1]S, mean'!M27)</f>
        <v>59.665000000000006</v>
      </c>
      <c r="K27" s="4">
        <f>AVERAGE('[1]N, mean'!N27,'[1]S, mean'!N27)</f>
        <v>4.5049999999999999</v>
      </c>
      <c r="L27" s="4">
        <f>AVERAGE('[1]N, mean'!O27,'[1]S, mean'!O27)</f>
        <v>5.375</v>
      </c>
      <c r="M27" s="4">
        <f>AVERAGE('[1]N, mean'!P27,'[1]S, mean'!P27)</f>
        <v>2.84</v>
      </c>
      <c r="N27" s="4">
        <f>AVERAGE('[1]N, mean'!Q27,'[1]S, mean'!Q27)</f>
        <v>3.1349999999999998</v>
      </c>
      <c r="O27" s="4">
        <f>AVERAGE('[1]N, mean'!R27,'[1]S, mean'!R27)</f>
        <v>7.2249999999999996</v>
      </c>
      <c r="P27" s="4">
        <f>AVERAGE('[1]N, mean'!S27,'[1]S, mean'!S27)</f>
        <v>0.63500000000000001</v>
      </c>
    </row>
    <row r="28" spans="1:16" x14ac:dyDescent="0.2">
      <c r="A28" s="2">
        <v>27</v>
      </c>
      <c r="B28" s="4">
        <f>AVERAGE('[1]N, mean'!B28,'[1]S, mean'!B28)</f>
        <v>6.3350000000000009</v>
      </c>
      <c r="C28" s="4">
        <f>AVERAGE('[1]N, mean'!C28,'[1]S, mean'!C28)</f>
        <v>6.8350000000000009</v>
      </c>
      <c r="D28" s="4">
        <f>AVERAGE('[1]N, mean'!D28,'[1]S, mean'!D28)</f>
        <v>5.3350000000000009</v>
      </c>
      <c r="E28" s="4">
        <f>AVERAGE('[1]N, mean'!H28,'[1]S, mean'!H28)</f>
        <v>2195.35</v>
      </c>
      <c r="F28" s="4">
        <f>AVERAGE('[1]N, mean'!I28,'[1]S, mean'!I28)</f>
        <v>74.674999999999997</v>
      </c>
      <c r="G28" s="4">
        <f>AVERAGE('[1]N, mean'!J28,'[1]S, mean'!J28)</f>
        <v>79.31</v>
      </c>
      <c r="H28" s="4">
        <f>AVERAGE('[1]N, mean'!K28,'[1]S, mean'!K28)</f>
        <v>0.94</v>
      </c>
      <c r="I28" s="4">
        <f>AVERAGE('[1]N, mean'!L28,'[1]S, mean'!L28)</f>
        <v>38.444999999999993</v>
      </c>
      <c r="J28" s="4">
        <f>AVERAGE('[1]N, mean'!M28,'[1]S, mean'!M28)</f>
        <v>55.93</v>
      </c>
      <c r="K28" s="4">
        <f>AVERAGE('[1]N, mean'!N28,'[1]S, mean'!N28)</f>
        <v>3.7149999999999999</v>
      </c>
      <c r="L28" s="4">
        <f>AVERAGE('[1]N, mean'!O28,'[1]S, mean'!O28)</f>
        <v>4.1150000000000002</v>
      </c>
      <c r="M28" s="4">
        <f>AVERAGE('[1]N, mean'!P28,'[1]S, mean'!P28)</f>
        <v>2.2050000000000001</v>
      </c>
      <c r="N28" s="4">
        <f>AVERAGE('[1]N, mean'!Q28,'[1]S, mean'!Q28)</f>
        <v>2.4249999999999998</v>
      </c>
      <c r="O28" s="4">
        <f>AVERAGE('[1]N, mean'!R28,'[1]S, mean'!R28)</f>
        <v>4.7200000000000006</v>
      </c>
      <c r="P28" s="4">
        <f>AVERAGE('[1]N, mean'!S28,'[1]S, mean'!S28)</f>
        <v>0.57499999999999996</v>
      </c>
    </row>
    <row r="29" spans="1:16" x14ac:dyDescent="0.2">
      <c r="A29" s="2">
        <v>28</v>
      </c>
      <c r="B29" s="4">
        <f>AVERAGE('[1]N, mean'!B29,'[1]S, mean'!B29)</f>
        <v>8.3350000000000009</v>
      </c>
      <c r="C29" s="4">
        <f>AVERAGE('[1]N, mean'!C29,'[1]S, mean'!C29)</f>
        <v>7.8400000000000034</v>
      </c>
      <c r="D29" s="4">
        <f>AVERAGE('[1]N, mean'!D29,'[1]S, mean'!D29)</f>
        <v>4.1649999999999991</v>
      </c>
      <c r="E29" s="4">
        <f>AVERAGE('[1]N, mean'!H29,'[1]S, mean'!H29)</f>
        <v>2822.11</v>
      </c>
      <c r="F29" s="4">
        <f>AVERAGE('[1]N, mean'!I29,'[1]S, mean'!I29)</f>
        <v>87.4</v>
      </c>
      <c r="G29" s="4">
        <f>AVERAGE('[1]N, mean'!J29,'[1]S, mean'!J29)</f>
        <v>130.095</v>
      </c>
      <c r="H29" s="4">
        <f>AVERAGE('[1]N, mean'!K29,'[1]S, mean'!K29)</f>
        <v>0.66</v>
      </c>
      <c r="I29" s="4">
        <f>AVERAGE('[1]N, mean'!L29,'[1]S, mean'!L29)</f>
        <v>33.22</v>
      </c>
      <c r="J29" s="4">
        <f>AVERAGE('[1]N, mean'!M29,'[1]S, mean'!M29)</f>
        <v>48.129999999999995</v>
      </c>
      <c r="K29" s="4">
        <f>AVERAGE('[1]N, mean'!N29,'[1]S, mean'!N29)</f>
        <v>3.25</v>
      </c>
      <c r="L29" s="4">
        <f>AVERAGE('[1]N, mean'!O29,'[1]S, mean'!O29)</f>
        <v>5.7050000000000001</v>
      </c>
      <c r="M29" s="4">
        <f>AVERAGE('[1]N, mean'!P29,'[1]S, mean'!P29)</f>
        <v>3.085</v>
      </c>
      <c r="N29" s="4">
        <f>AVERAGE('[1]N, mean'!Q29,'[1]S, mean'!Q29)</f>
        <v>3.42</v>
      </c>
      <c r="O29" s="4">
        <f>AVERAGE('[1]N, mean'!R29,'[1]S, mean'!R29)</f>
        <v>5.13</v>
      </c>
      <c r="P29" s="4">
        <f>AVERAGE('[1]N, mean'!S29,'[1]S, mean'!S29)</f>
        <v>0.81</v>
      </c>
    </row>
    <row r="30" spans="1:16" x14ac:dyDescent="0.2">
      <c r="A30" s="2">
        <v>29</v>
      </c>
      <c r="B30" s="4">
        <f>AVERAGE('[1]N, mean'!B30,'[1]S, mean'!B30)</f>
        <v>11.329999999999998</v>
      </c>
      <c r="C30" s="4">
        <f>AVERAGE('[1]N, mean'!C30,'[1]S, mean'!C30)</f>
        <v>12.170000000000002</v>
      </c>
      <c r="D30" s="4">
        <f>AVERAGE('[1]N, mean'!D30,'[1]S, mean'!D30)</f>
        <v>7.1649999999999991</v>
      </c>
      <c r="E30" s="4">
        <f>AVERAGE('[1]N, mean'!H30,'[1]S, mean'!H30)</f>
        <v>2326.2600000000002</v>
      </c>
      <c r="F30" s="4">
        <f>AVERAGE('[1]N, mean'!I30,'[1]S, mean'!I30)</f>
        <v>77.17</v>
      </c>
      <c r="G30" s="4">
        <f>AVERAGE('[1]N, mean'!J30,'[1]S, mean'!J30)</f>
        <v>110.13500000000001</v>
      </c>
      <c r="H30" s="4">
        <f>AVERAGE('[1]N, mean'!K30,'[1]S, mean'!K30)</f>
        <v>1.095</v>
      </c>
      <c r="I30" s="4">
        <f>AVERAGE('[1]N, mean'!L30,'[1]S, mean'!L30)</f>
        <v>40.534999999999997</v>
      </c>
      <c r="J30" s="4">
        <f>AVERAGE('[1]N, mean'!M30,'[1]S, mean'!M30)</f>
        <v>51.564999999999998</v>
      </c>
      <c r="K30" s="4">
        <f>AVERAGE('[1]N, mean'!N30,'[1]S, mean'!N30)</f>
        <v>4.8550000000000004</v>
      </c>
      <c r="L30" s="4">
        <f>AVERAGE('[1]N, mean'!O30,'[1]S, mean'!O30)</f>
        <v>5.0449999999999999</v>
      </c>
      <c r="M30" s="4">
        <f>AVERAGE('[1]N, mean'!P30,'[1]S, mean'!P30)</f>
        <v>2.7050000000000001</v>
      </c>
      <c r="N30" s="4">
        <f>AVERAGE('[1]N, mean'!Q30,'[1]S, mean'!Q30)</f>
        <v>3.04</v>
      </c>
      <c r="O30" s="4">
        <f>AVERAGE('[1]N, mean'!R30,'[1]S, mean'!R30)</f>
        <v>6.085</v>
      </c>
      <c r="P30" s="4">
        <f>AVERAGE('[1]N, mean'!S30,'[1]S, mean'!S30)</f>
        <v>0.625</v>
      </c>
    </row>
    <row r="31" spans="1:16" x14ac:dyDescent="0.2">
      <c r="A31" s="2">
        <v>30</v>
      </c>
      <c r="B31" s="4">
        <f>AVERAGE('[1]N, mean'!B31,'[1]S, mean'!B31)</f>
        <v>9.8350000000000009</v>
      </c>
      <c r="C31" s="4">
        <f>AVERAGE('[1]N, mean'!C31,'[1]S, mean'!C31)</f>
        <v>12</v>
      </c>
      <c r="D31" s="4">
        <f>AVERAGE('[1]N, mean'!D31,'[1]S, mean'!D31)</f>
        <v>5.6649999999999991</v>
      </c>
      <c r="E31" s="4">
        <f>AVERAGE('[1]N, mean'!H31,'[1]S, mean'!H31)</f>
        <v>2932.31</v>
      </c>
      <c r="F31" s="4">
        <f>AVERAGE('[1]N, mean'!I31,'[1]S, mean'!I31)</f>
        <v>82.69</v>
      </c>
      <c r="G31" s="4">
        <f>AVERAGE('[1]N, mean'!J31,'[1]S, mean'!J31)</f>
        <v>137.375</v>
      </c>
      <c r="H31" s="4">
        <f>AVERAGE('[1]N, mean'!K31,'[1]S, mean'!K31)</f>
        <v>0.85</v>
      </c>
      <c r="I31" s="4">
        <f>AVERAGE('[1]N, mean'!L31,'[1]S, mean'!L31)</f>
        <v>26.75</v>
      </c>
      <c r="J31" s="4">
        <f>AVERAGE('[1]N, mean'!M31,'[1]S, mean'!M31)</f>
        <v>68.330000000000013</v>
      </c>
      <c r="K31" s="4">
        <f>AVERAGE('[1]N, mean'!N31,'[1]S, mean'!N31)</f>
        <v>4.1099999999999994</v>
      </c>
      <c r="L31" s="4">
        <f>AVERAGE('[1]N, mean'!O31,'[1]S, mean'!O31)</f>
        <v>7.17</v>
      </c>
      <c r="M31" s="4">
        <f>AVERAGE('[1]N, mean'!P31,'[1]S, mean'!P31)</f>
        <v>3.8200000000000003</v>
      </c>
      <c r="N31" s="4">
        <f>AVERAGE('[1]N, mean'!Q31,'[1]S, mean'!Q31)</f>
        <v>4.2949999999999999</v>
      </c>
      <c r="O31" s="4">
        <f>AVERAGE('[1]N, mean'!R31,'[1]S, mean'!R31)</f>
        <v>6.5049999999999999</v>
      </c>
      <c r="P31" s="4">
        <f>AVERAGE('[1]N, mean'!S31,'[1]S, mean'!S31)</f>
        <v>0.61</v>
      </c>
    </row>
    <row r="32" spans="1:16" x14ac:dyDescent="0.2">
      <c r="A32" s="2">
        <v>31</v>
      </c>
      <c r="B32" s="4">
        <f>AVERAGE('[1]N, mean'!B32,'[1]S, mean'!B32)</f>
        <v>9.8350000000000009</v>
      </c>
      <c r="C32" s="4">
        <f>AVERAGE('[1]N, mean'!C32,'[1]S, mean'!C32)</f>
        <v>10.670000000000002</v>
      </c>
      <c r="D32" s="4">
        <f>AVERAGE('[1]N, mean'!D32,'[1]S, mean'!D32)</f>
        <v>4.6649999999999991</v>
      </c>
      <c r="E32" s="4">
        <f>AVERAGE('[1]N, mean'!H32,'[1]S, mean'!H32)</f>
        <v>3023.2849999999999</v>
      </c>
      <c r="F32" s="4">
        <f>AVERAGE('[1]N, mean'!I32,'[1]S, mean'!I32)</f>
        <v>96.054999999999993</v>
      </c>
      <c r="G32" s="4">
        <f>AVERAGE('[1]N, mean'!J32,'[1]S, mean'!J32)</f>
        <v>257.10000000000002</v>
      </c>
      <c r="H32" s="4">
        <f>AVERAGE('[1]N, mean'!K32,'[1]S, mean'!K32)</f>
        <v>0.68500000000000005</v>
      </c>
      <c r="I32" s="4">
        <f>AVERAGE('[1]N, mean'!L32,'[1]S, mean'!L32)</f>
        <v>41.215000000000003</v>
      </c>
      <c r="J32" s="4">
        <f>AVERAGE('[1]N, mean'!M32,'[1]S, mean'!M32)</f>
        <v>55.129999999999995</v>
      </c>
      <c r="K32" s="4">
        <f>AVERAGE('[1]N, mean'!N32,'[1]S, mean'!N32)</f>
        <v>5.0350000000000001</v>
      </c>
      <c r="L32" s="4">
        <f>AVERAGE('[1]N, mean'!O32,'[1]S, mean'!O32)</f>
        <v>3.4350000000000001</v>
      </c>
      <c r="M32" s="4">
        <f>AVERAGE('[1]N, mean'!P32,'[1]S, mean'!P32)</f>
        <v>1.85</v>
      </c>
      <c r="N32" s="4">
        <f>AVERAGE('[1]N, mean'!Q32,'[1]S, mean'!Q32)</f>
        <v>2.0300000000000002</v>
      </c>
      <c r="O32" s="4">
        <f>AVERAGE('[1]N, mean'!R32,'[1]S, mean'!R32)</f>
        <v>2.7549999999999999</v>
      </c>
      <c r="P32" s="4">
        <f>AVERAGE('[1]N, mean'!S32,'[1]S, mean'!S32)</f>
        <v>0.67500000000000004</v>
      </c>
    </row>
    <row r="33" spans="1:16" x14ac:dyDescent="0.2">
      <c r="A33" s="2">
        <v>32</v>
      </c>
      <c r="B33" s="4">
        <f>AVERAGE('[1]N, mean'!B33,'[1]S, mean'!B33)</f>
        <v>7.1700000000000017</v>
      </c>
      <c r="C33" s="4">
        <f>AVERAGE('[1]N, mean'!C33,'[1]S, mean'!C33)</f>
        <v>6.0050000000000026</v>
      </c>
      <c r="D33" s="4">
        <f>AVERAGE('[1]N, mean'!D33,'[1]S, mean'!D33)</f>
        <v>3.8350000000000009</v>
      </c>
      <c r="E33" s="4">
        <f>AVERAGE('[1]N, mean'!H33,'[1]S, mean'!H33)</f>
        <v>3009.2650000000003</v>
      </c>
      <c r="F33" s="4">
        <f>AVERAGE('[1]N, mean'!I33,'[1]S, mean'!I33)</f>
        <v>85.115000000000009</v>
      </c>
      <c r="G33" s="4">
        <f>AVERAGE('[1]N, mean'!J33,'[1]S, mean'!J33)</f>
        <v>129.875</v>
      </c>
      <c r="H33" s="4">
        <f>AVERAGE('[1]N, mean'!K33,'[1]S, mean'!K33)</f>
        <v>0.64500000000000002</v>
      </c>
      <c r="I33" s="4">
        <f>AVERAGE('[1]N, mean'!L33,'[1]S, mean'!L33)</f>
        <v>25.380000000000003</v>
      </c>
      <c r="J33" s="4">
        <f>AVERAGE('[1]N, mean'!M33,'[1]S, mean'!M33)</f>
        <v>57.594999999999999</v>
      </c>
      <c r="K33" s="4">
        <f>AVERAGE('[1]N, mean'!N33,'[1]S, mean'!N33)</f>
        <v>4.07</v>
      </c>
      <c r="L33" s="4">
        <f>AVERAGE('[1]N, mean'!O33,'[1]S, mean'!O33)</f>
        <v>4.26</v>
      </c>
      <c r="M33" s="4">
        <f>AVERAGE('[1]N, mean'!P33,'[1]S, mean'!P33)</f>
        <v>2.2850000000000001</v>
      </c>
      <c r="N33" s="4">
        <f>AVERAGE('[1]N, mean'!Q33,'[1]S, mean'!Q33)</f>
        <v>2.5049999999999999</v>
      </c>
      <c r="O33" s="4">
        <f>AVERAGE('[1]N, mean'!R33,'[1]S, mean'!R33)</f>
        <v>5.4</v>
      </c>
      <c r="P33" s="4">
        <f>AVERAGE('[1]N, mean'!S33,'[1]S, mean'!S33)</f>
        <v>0.8</v>
      </c>
    </row>
    <row r="34" spans="1:16" x14ac:dyDescent="0.2">
      <c r="A34" s="2">
        <v>33</v>
      </c>
      <c r="B34" s="4">
        <f>AVERAGE('[1]N, mean'!B34,'[1]S, mean'!B34)</f>
        <v>10.170000000000002</v>
      </c>
      <c r="C34" s="4">
        <f>AVERAGE('[1]N, mean'!C34,'[1]S, mean'!C34)</f>
        <v>10.335000000000001</v>
      </c>
      <c r="D34" s="4">
        <f>AVERAGE('[1]N, mean'!D34,'[1]S, mean'!D34)</f>
        <v>6.3350000000000009</v>
      </c>
      <c r="E34" s="4">
        <f>AVERAGE('[1]N, mean'!H34,'[1]S, mean'!H34)</f>
        <v>3685.5150000000003</v>
      </c>
      <c r="F34" s="4">
        <f>AVERAGE('[1]N, mean'!I34,'[1]S, mean'!I34)</f>
        <v>93.7</v>
      </c>
      <c r="G34" s="4">
        <f>AVERAGE('[1]N, mean'!J34,'[1]S, mean'!J34)</f>
        <v>214.01499999999999</v>
      </c>
      <c r="H34" s="4">
        <f>AVERAGE('[1]N, mean'!K34,'[1]S, mean'!K34)</f>
        <v>0.42499999999999999</v>
      </c>
      <c r="I34" s="4">
        <f>AVERAGE('[1]N, mean'!L34,'[1]S, mean'!L34)</f>
        <v>29.774999999999999</v>
      </c>
      <c r="J34" s="4">
        <f>AVERAGE('[1]N, mean'!M34,'[1]S, mean'!M34)</f>
        <v>48.265000000000001</v>
      </c>
      <c r="K34" s="4">
        <f>AVERAGE('[1]N, mean'!N34,'[1]S, mean'!N34)</f>
        <v>4.4450000000000003</v>
      </c>
      <c r="L34" s="4">
        <f>AVERAGE('[1]N, mean'!O34,'[1]S, mean'!O34)</f>
        <v>4.375</v>
      </c>
      <c r="M34" s="4">
        <f>AVERAGE('[1]N, mean'!P34,'[1]S, mean'!P34)</f>
        <v>2.3250000000000002</v>
      </c>
      <c r="N34" s="4">
        <f>AVERAGE('[1]N, mean'!Q34,'[1]S, mean'!Q34)</f>
        <v>2.5300000000000002</v>
      </c>
      <c r="O34" s="4">
        <f>AVERAGE('[1]N, mean'!R34,'[1]S, mean'!R34)</f>
        <v>3.875</v>
      </c>
      <c r="P34" s="4">
        <f>AVERAGE('[1]N, mean'!S34,'[1]S, mean'!S34)</f>
        <v>0.74</v>
      </c>
    </row>
    <row r="35" spans="1:16" x14ac:dyDescent="0.2">
      <c r="A35" s="2">
        <v>34</v>
      </c>
      <c r="B35" s="4">
        <f>AVERAGE('[1]N, mean'!B35,'[1]S, mean'!B35)</f>
        <v>5.5</v>
      </c>
      <c r="C35" s="4">
        <f>AVERAGE('[1]N, mean'!C35,'[1]S, mean'!C35)</f>
        <v>6.1700000000000017</v>
      </c>
      <c r="D35" s="4">
        <f>AVERAGE('[1]N, mean'!D35,'[1]S, mean'!D35)</f>
        <v>1.8350000000000009</v>
      </c>
      <c r="E35" s="4">
        <f>AVERAGE('[1]N, mean'!H35,'[1]S, mean'!H35)</f>
        <v>2342.4499999999998</v>
      </c>
      <c r="F35" s="4">
        <f>AVERAGE('[1]N, mean'!I35,'[1]S, mean'!I35)</f>
        <v>70.91</v>
      </c>
      <c r="G35" s="4">
        <f>AVERAGE('[1]N, mean'!J35,'[1]S, mean'!J35)</f>
        <v>69.715000000000003</v>
      </c>
      <c r="H35" s="4">
        <f>AVERAGE('[1]N, mean'!K35,'[1]S, mean'!K35)</f>
        <v>1</v>
      </c>
      <c r="I35" s="4">
        <f>AVERAGE('[1]N, mean'!L35,'[1]S, mean'!L35)</f>
        <v>33.270000000000003</v>
      </c>
      <c r="J35" s="4">
        <f>AVERAGE('[1]N, mean'!M35,'[1]S, mean'!M35)</f>
        <v>57.429999999999993</v>
      </c>
      <c r="K35" s="4">
        <f>AVERAGE('[1]N, mean'!N35,'[1]S, mean'!N35)</f>
        <v>3.125</v>
      </c>
      <c r="L35" s="4">
        <f>AVERAGE('[1]N, mean'!O35,'[1]S, mean'!O35)</f>
        <v>5.85</v>
      </c>
      <c r="M35" s="4">
        <f>AVERAGE('[1]N, mean'!P35,'[1]S, mean'!P35)</f>
        <v>3.1550000000000002</v>
      </c>
      <c r="N35" s="4">
        <f>AVERAGE('[1]N, mean'!Q35,'[1]S, mean'!Q35)</f>
        <v>3.4750000000000001</v>
      </c>
      <c r="O35" s="4">
        <f>AVERAGE('[1]N, mean'!R35,'[1]S, mean'!R35)</f>
        <v>6.38</v>
      </c>
      <c r="P35" s="4">
        <f>AVERAGE('[1]N, mean'!S35,'[1]S, mean'!S35)</f>
        <v>0.57000000000000006</v>
      </c>
    </row>
    <row r="36" spans="1:16" x14ac:dyDescent="0.2">
      <c r="A36" s="2">
        <v>35</v>
      </c>
      <c r="B36" s="4">
        <f>AVERAGE('[1]N, mean'!B36,'[1]S, mean'!B36)</f>
        <v>13.164999999999999</v>
      </c>
      <c r="C36" s="4">
        <f>AVERAGE('[1]N, mean'!C36,'[1]S, mean'!C36)</f>
        <v>12.340000000000003</v>
      </c>
      <c r="D36" s="4">
        <f>AVERAGE('[1]N, mean'!D36,'[1]S, mean'!D36)</f>
        <v>8</v>
      </c>
      <c r="E36" s="4">
        <f>AVERAGE('[1]N, mean'!H36,'[1]S, mean'!H36)</f>
        <v>3370.3050000000003</v>
      </c>
      <c r="F36" s="4">
        <f>AVERAGE('[1]N, mean'!I36,'[1]S, mean'!I36)</f>
        <v>95.35</v>
      </c>
      <c r="G36" s="4">
        <f>AVERAGE('[1]N, mean'!J36,'[1]S, mean'!J36)</f>
        <v>231.37</v>
      </c>
      <c r="H36" s="4">
        <f>AVERAGE('[1]N, mean'!K36,'[1]S, mean'!K36)</f>
        <v>0.40500000000000003</v>
      </c>
      <c r="I36" s="4">
        <f>AVERAGE('[1]N, mean'!L36,'[1]S, mean'!L36)</f>
        <v>37.295000000000002</v>
      </c>
      <c r="J36" s="4">
        <f>AVERAGE('[1]N, mean'!M36,'[1]S, mean'!M36)</f>
        <v>59.43</v>
      </c>
      <c r="K36" s="4">
        <f>AVERAGE('[1]N, mean'!N36,'[1]S, mean'!N36)</f>
        <v>4.625</v>
      </c>
      <c r="L36" s="4">
        <f>AVERAGE('[1]N, mean'!O36,'[1]S, mean'!O36)</f>
        <v>5.8949999999999996</v>
      </c>
      <c r="M36" s="4">
        <f>AVERAGE('[1]N, mean'!P36,'[1]S, mean'!P36)</f>
        <v>3.145</v>
      </c>
      <c r="N36" s="4">
        <f>AVERAGE('[1]N, mean'!Q36,'[1]S, mean'!Q36)</f>
        <v>3.48</v>
      </c>
      <c r="O36" s="4">
        <f>AVERAGE('[1]N, mean'!R36,'[1]S, mean'!R36)</f>
        <v>4.91</v>
      </c>
      <c r="P36" s="4">
        <f>AVERAGE('[1]N, mean'!S36,'[1]S, mean'!S36)</f>
        <v>0.85499999999999998</v>
      </c>
    </row>
    <row r="37" spans="1:16" x14ac:dyDescent="0.2">
      <c r="A37" s="2">
        <v>36</v>
      </c>
      <c r="B37" s="4">
        <f>AVERAGE('[1]N, mean'!B37,'[1]S, mean'!B37)</f>
        <v>10.5</v>
      </c>
      <c r="C37" s="4">
        <f>AVERAGE('[1]N, mean'!C37,'[1]S, mean'!C37)</f>
        <v>11.505000000000003</v>
      </c>
      <c r="D37" s="4">
        <f>AVERAGE('[1]N, mean'!D37,'[1]S, mean'!D37)</f>
        <v>4.1700000000000017</v>
      </c>
      <c r="E37" s="4">
        <f>AVERAGE('[1]N, mean'!H37,'[1]S, mean'!H37)</f>
        <v>3355.41</v>
      </c>
      <c r="F37" s="4">
        <f>AVERAGE('[1]N, mean'!I37,'[1]S, mean'!I37)</f>
        <v>84.82</v>
      </c>
      <c r="G37" s="4">
        <f>AVERAGE('[1]N, mean'!J37,'[1]S, mean'!J37)</f>
        <v>178.98999999999998</v>
      </c>
      <c r="H37" s="4">
        <f>AVERAGE('[1]N, mean'!K37,'[1]S, mean'!K37)</f>
        <v>0.85000000000000009</v>
      </c>
      <c r="I37" s="4">
        <f>AVERAGE('[1]N, mean'!L37,'[1]S, mean'!L37)</f>
        <v>36.57</v>
      </c>
      <c r="J37" s="4">
        <f>AVERAGE('[1]N, mean'!M37,'[1]S, mean'!M37)</f>
        <v>58.23</v>
      </c>
      <c r="K37" s="4">
        <f>AVERAGE('[1]N, mean'!N37,'[1]S, mean'!N37)</f>
        <v>4.1349999999999998</v>
      </c>
      <c r="L37" s="4">
        <f>AVERAGE('[1]N, mean'!O37,'[1]S, mean'!O37)</f>
        <v>7.1549999999999994</v>
      </c>
      <c r="M37" s="4">
        <f>AVERAGE('[1]N, mean'!P37,'[1]S, mean'!P37)</f>
        <v>3.8099999999999996</v>
      </c>
      <c r="N37" s="4">
        <f>AVERAGE('[1]N, mean'!Q37,'[1]S, mean'!Q37)</f>
        <v>4.2350000000000003</v>
      </c>
      <c r="O37" s="4">
        <f>AVERAGE('[1]N, mean'!R37,'[1]S, mean'!R37)</f>
        <v>7.625</v>
      </c>
      <c r="P37" s="4">
        <f>AVERAGE('[1]N, mean'!S37,'[1]S, mean'!S37)</f>
        <v>0.68500000000000005</v>
      </c>
    </row>
    <row r="38" spans="1:16" x14ac:dyDescent="0.2">
      <c r="A38" s="2">
        <v>37</v>
      </c>
      <c r="B38" s="4">
        <f>AVERAGE('[1]N, mean'!B38,'[1]S, mean'!B38)</f>
        <v>3.1649999999999991</v>
      </c>
      <c r="C38" s="4">
        <f>AVERAGE('[1]N, mean'!C38,'[1]S, mean'!C38)</f>
        <v>5.8400000000000034</v>
      </c>
      <c r="D38" s="4">
        <f>AVERAGE('[1]N, mean'!D38,'[1]S, mean'!D38)</f>
        <v>3.3350000000000009</v>
      </c>
      <c r="E38" s="4">
        <f>AVERAGE('[1]N, mean'!H38,'[1]S, mean'!H38)</f>
        <v>2931.38</v>
      </c>
      <c r="F38" s="4">
        <f>AVERAGE('[1]N, mean'!I38,'[1]S, mean'!I38)</f>
        <v>78.789999999999992</v>
      </c>
      <c r="G38" s="4">
        <f>AVERAGE('[1]N, mean'!J38,'[1]S, mean'!J38)</f>
        <v>106.47999999999999</v>
      </c>
      <c r="H38" s="4">
        <f>AVERAGE('[1]N, mean'!K38,'[1]S, mean'!K38)</f>
        <v>0.94</v>
      </c>
      <c r="I38" s="4">
        <f>AVERAGE('[1]N, mean'!L38,'[1]S, mean'!L38)</f>
        <v>32.825000000000003</v>
      </c>
      <c r="J38" s="4">
        <f>AVERAGE('[1]N, mean'!M38,'[1]S, mean'!M38)</f>
        <v>60.400000000000006</v>
      </c>
      <c r="K38" s="4">
        <f>AVERAGE('[1]N, mean'!N38,'[1]S, mean'!N38)</f>
        <v>4.4249999999999998</v>
      </c>
      <c r="L38" s="4">
        <f>AVERAGE('[1]N, mean'!O38,'[1]S, mean'!O38)</f>
        <v>4.91</v>
      </c>
      <c r="M38" s="4">
        <f>AVERAGE('[1]N, mean'!P38,'[1]S, mean'!P38)</f>
        <v>2.645</v>
      </c>
      <c r="N38" s="4">
        <f>AVERAGE('[1]N, mean'!Q38,'[1]S, mean'!Q38)</f>
        <v>2.9550000000000001</v>
      </c>
      <c r="O38" s="4">
        <f>AVERAGE('[1]N, mean'!R38,'[1]S, mean'!R38)</f>
        <v>7.2949999999999999</v>
      </c>
      <c r="P38" s="4">
        <f>AVERAGE('[1]N, mean'!S38,'[1]S, mean'!S38)</f>
        <v>0.74</v>
      </c>
    </row>
    <row r="39" spans="1:16" x14ac:dyDescent="0.2">
      <c r="A39" s="2">
        <v>38</v>
      </c>
      <c r="B39" s="4">
        <f>AVERAGE('[1]N, mean'!B39,'[1]S, mean'!B39)</f>
        <v>12.670000000000002</v>
      </c>
      <c r="C39" s="4">
        <f>AVERAGE('[1]N, mean'!C39,'[1]S, mean'!C39)</f>
        <v>12</v>
      </c>
      <c r="D39" s="4">
        <f>AVERAGE('[1]N, mean'!D39,'[1]S, mean'!D39)</f>
        <v>7.1700000000000017</v>
      </c>
      <c r="E39" s="4">
        <f>AVERAGE('[1]N, mean'!H39,'[1]S, mean'!H39)</f>
        <v>2527.165</v>
      </c>
      <c r="F39" s="4">
        <f>AVERAGE('[1]N, mean'!I39,'[1]S, mean'!I39)</f>
        <v>83.954999999999998</v>
      </c>
      <c r="G39" s="4">
        <f>AVERAGE('[1]N, mean'!J39,'[1]S, mean'!J39)</f>
        <v>113.985</v>
      </c>
      <c r="H39" s="4">
        <f>AVERAGE('[1]N, mean'!K39,'[1]S, mean'!K39)</f>
        <v>0.74</v>
      </c>
      <c r="I39" s="4">
        <f>AVERAGE('[1]N, mean'!L39,'[1]S, mean'!L39)</f>
        <v>33.744999999999997</v>
      </c>
      <c r="J39" s="4">
        <f>AVERAGE('[1]N, mean'!M39,'[1]S, mean'!M39)</f>
        <v>62.594999999999999</v>
      </c>
      <c r="K39" s="4">
        <f>AVERAGE('[1]N, mean'!N39,'[1]S, mean'!N39)</f>
        <v>3.77</v>
      </c>
      <c r="L39" s="4">
        <f>AVERAGE('[1]N, mean'!O39,'[1]S, mean'!O39)</f>
        <v>5.7249999999999996</v>
      </c>
      <c r="M39" s="4">
        <f>AVERAGE('[1]N, mean'!P39,'[1]S, mean'!P39)</f>
        <v>3.04</v>
      </c>
      <c r="N39" s="4">
        <f>AVERAGE('[1]N, mean'!Q39,'[1]S, mean'!Q39)</f>
        <v>3.3899999999999997</v>
      </c>
      <c r="O39" s="4">
        <f>AVERAGE('[1]N, mean'!R39,'[1]S, mean'!R39)</f>
        <v>5.9649999999999999</v>
      </c>
      <c r="P39" s="4">
        <f>AVERAGE('[1]N, mean'!S39,'[1]S, mean'!S39)</f>
        <v>0.61499999999999999</v>
      </c>
    </row>
    <row r="40" spans="1:16" x14ac:dyDescent="0.2">
      <c r="A40" s="2">
        <v>39</v>
      </c>
      <c r="B40" s="4">
        <f>AVERAGE('[1]N, mean'!B40,'[1]S, mean'!B40)</f>
        <v>12.664999999999999</v>
      </c>
      <c r="C40" s="4">
        <f>AVERAGE('[1]N, mean'!C40,'[1]S, mean'!C40)</f>
        <v>12.505000000000003</v>
      </c>
      <c r="D40" s="4">
        <f>AVERAGE('[1]N, mean'!D40,'[1]S, mean'!D40)</f>
        <v>5.5</v>
      </c>
      <c r="E40" s="4">
        <f>AVERAGE('[1]N, mean'!H40,'[1]S, mean'!H40)</f>
        <v>3045.1949999999997</v>
      </c>
      <c r="F40" s="4">
        <f>AVERAGE('[1]N, mean'!I40,'[1]S, mean'!I40)</f>
        <v>89.254999999999995</v>
      </c>
      <c r="G40" s="4">
        <f>AVERAGE('[1]N, mean'!J40,'[1]S, mean'!J40)</f>
        <v>127.80500000000001</v>
      </c>
      <c r="H40" s="4">
        <f>AVERAGE('[1]N, mean'!K40,'[1]S, mean'!K40)</f>
        <v>0.98</v>
      </c>
      <c r="I40" s="4">
        <f>AVERAGE('[1]N, mean'!L40,'[1]S, mean'!L40)</f>
        <v>38.730000000000004</v>
      </c>
      <c r="J40" s="4">
        <f>AVERAGE('[1]N, mean'!M40,'[1]S, mean'!M40)</f>
        <v>55.995000000000005</v>
      </c>
      <c r="K40" s="4">
        <f>AVERAGE('[1]N, mean'!N40,'[1]S, mean'!N40)</f>
        <v>4.0049999999999999</v>
      </c>
      <c r="L40" s="4">
        <f>AVERAGE('[1]N, mean'!O40,'[1]S, mean'!O40)</f>
        <v>7.6899999999999995</v>
      </c>
      <c r="M40" s="4">
        <f>AVERAGE('[1]N, mean'!P40,'[1]S, mean'!P40)</f>
        <v>4.08</v>
      </c>
      <c r="N40" s="4">
        <f>AVERAGE('[1]N, mean'!Q40,'[1]S, mean'!Q40)</f>
        <v>4.54</v>
      </c>
      <c r="O40" s="4">
        <f>AVERAGE('[1]N, mean'!R40,'[1]S, mean'!R40)</f>
        <v>11.71</v>
      </c>
      <c r="P40" s="4">
        <f>AVERAGE('[1]N, mean'!S40,'[1]S, mean'!S40)</f>
        <v>0.755</v>
      </c>
    </row>
    <row r="41" spans="1:16" x14ac:dyDescent="0.2">
      <c r="A41" s="2">
        <v>40</v>
      </c>
      <c r="B41" s="4">
        <f>AVERAGE('[1]N, mean'!B41,'[1]S, mean'!B41)</f>
        <v>10</v>
      </c>
      <c r="C41" s="4">
        <f>AVERAGE('[1]N, mean'!C41,'[1]S, mean'!C41)</f>
        <v>10.340000000000003</v>
      </c>
      <c r="D41" s="4">
        <f>AVERAGE('[1]N, mean'!D41,'[1]S, mean'!D41)</f>
        <v>10</v>
      </c>
      <c r="E41" s="4">
        <f>AVERAGE('[1]N, mean'!H41,'[1]S, mean'!H41)</f>
        <v>3665.65</v>
      </c>
      <c r="F41" s="4">
        <f>AVERAGE('[1]N, mean'!I41,'[1]S, mean'!I41)</f>
        <v>91.175000000000011</v>
      </c>
      <c r="G41" s="4">
        <f>AVERAGE('[1]N, mean'!J41,'[1]S, mean'!J41)</f>
        <v>315.71500000000003</v>
      </c>
      <c r="H41" s="4">
        <f>AVERAGE('[1]N, mean'!K41,'[1]S, mean'!K41)</f>
        <v>0.78500000000000003</v>
      </c>
      <c r="I41" s="4">
        <f>AVERAGE('[1]N, mean'!L41,'[1]S, mean'!L41)</f>
        <v>40.844999999999999</v>
      </c>
      <c r="J41" s="4">
        <f>AVERAGE('[1]N, mean'!M41,'[1]S, mean'!M41)</f>
        <v>63.629999999999995</v>
      </c>
      <c r="K41" s="4">
        <f>AVERAGE('[1]N, mean'!N41,'[1]S, mean'!N41)</f>
        <v>3.3499999999999996</v>
      </c>
      <c r="L41" s="4">
        <f>AVERAGE('[1]N, mean'!O41,'[1]S, mean'!O41)</f>
        <v>5.49</v>
      </c>
      <c r="M41" s="4">
        <f>AVERAGE('[1]N, mean'!P41,'[1]S, mean'!P41)</f>
        <v>2.9649999999999999</v>
      </c>
      <c r="N41" s="4">
        <f>AVERAGE('[1]N, mean'!Q41,'[1]S, mean'!Q41)</f>
        <v>3.3049999999999997</v>
      </c>
      <c r="O41" s="4">
        <f>AVERAGE('[1]N, mean'!R41,'[1]S, mean'!R41)</f>
        <v>4.66</v>
      </c>
      <c r="P41" s="4">
        <f>AVERAGE('[1]N, mean'!S41,'[1]S, mean'!S41)</f>
        <v>0.80499999999999994</v>
      </c>
    </row>
    <row r="42" spans="1:16" x14ac:dyDescent="0.2">
      <c r="A42" s="2">
        <v>41</v>
      </c>
      <c r="B42" s="4">
        <f>AVERAGE('[1]N, mean'!B42,'[1]S, mean'!B42)</f>
        <v>17.5</v>
      </c>
      <c r="C42" s="4">
        <f>AVERAGE('[1]N, mean'!C42,'[1]S, mean'!C42)</f>
        <v>18.005000000000003</v>
      </c>
      <c r="D42" s="4">
        <f>AVERAGE('[1]N, mean'!D42,'[1]S, mean'!D42)</f>
        <v>9.8350000000000009</v>
      </c>
      <c r="E42" s="4">
        <f>AVERAGE('[1]N, mean'!H42,'[1]S, mean'!H42)</f>
        <v>2851.1000000000004</v>
      </c>
      <c r="F42" s="4">
        <f>AVERAGE('[1]N, mean'!I42,'[1]S, mean'!I42)</f>
        <v>83.91</v>
      </c>
      <c r="G42" s="4">
        <f>AVERAGE('[1]N, mean'!J42,'[1]S, mean'!J42)</f>
        <v>159.84</v>
      </c>
      <c r="H42" s="4">
        <f>AVERAGE('[1]N, mean'!K42,'[1]S, mean'!K42)</f>
        <v>0.85499999999999998</v>
      </c>
      <c r="I42" s="4">
        <f>AVERAGE('[1]N, mean'!L42,'[1]S, mean'!L42)</f>
        <v>26.914999999999999</v>
      </c>
      <c r="J42" s="4">
        <f>AVERAGE('[1]N, mean'!M42,'[1]S, mean'!M42)</f>
        <v>54.164999999999999</v>
      </c>
      <c r="K42" s="4">
        <f>AVERAGE('[1]N, mean'!N42,'[1]S, mean'!N42)</f>
        <v>4.16</v>
      </c>
      <c r="L42" s="4">
        <f>AVERAGE('[1]N, mean'!O42,'[1]S, mean'!O42)</f>
        <v>8.3049999999999997</v>
      </c>
      <c r="M42" s="4">
        <f>AVERAGE('[1]N, mean'!P42,'[1]S, mean'!P42)</f>
        <v>4.43</v>
      </c>
      <c r="N42" s="4">
        <f>AVERAGE('[1]N, mean'!Q42,'[1]S, mean'!Q42)</f>
        <v>4.8449999999999998</v>
      </c>
      <c r="O42" s="4">
        <f>AVERAGE('[1]N, mean'!R42,'[1]S, mean'!R42)</f>
        <v>9.48</v>
      </c>
      <c r="P42" s="4">
        <f>AVERAGE('[1]N, mean'!S42,'[1]S, mean'!S42)</f>
        <v>0.73</v>
      </c>
    </row>
    <row r="43" spans="1:16" x14ac:dyDescent="0.2">
      <c r="A43" s="2">
        <v>42</v>
      </c>
      <c r="B43" s="4">
        <f>AVERAGE('[1]N, mean'!B43,'[1]S, mean'!B43)</f>
        <v>13.335000000000001</v>
      </c>
      <c r="C43" s="4">
        <f>AVERAGE('[1]N, mean'!C43,'[1]S, mean'!C43)</f>
        <v>12.5</v>
      </c>
      <c r="D43" s="4">
        <f>AVERAGE('[1]N, mean'!D43,'[1]S, mean'!D43)</f>
        <v>12</v>
      </c>
      <c r="E43" s="4">
        <f>AVERAGE('[1]N, mean'!H43,'[1]S, mean'!H43)</f>
        <v>2437.5050000000001</v>
      </c>
      <c r="F43" s="4">
        <f>AVERAGE('[1]N, mean'!I43,'[1]S, mean'!I43)</f>
        <v>71.355000000000004</v>
      </c>
      <c r="G43" s="4">
        <f>AVERAGE('[1]N, mean'!J43,'[1]S, mean'!J43)</f>
        <v>66.765000000000001</v>
      </c>
      <c r="H43" s="4">
        <f>AVERAGE('[1]N, mean'!K43,'[1]S, mean'!K43)</f>
        <v>1.075</v>
      </c>
      <c r="I43" s="4">
        <f>AVERAGE('[1]N, mean'!L43,'[1]S, mean'!L43)</f>
        <v>37.465000000000003</v>
      </c>
      <c r="J43" s="4">
        <f>AVERAGE('[1]N, mean'!M43,'[1]S, mean'!M43)</f>
        <v>56.295000000000002</v>
      </c>
      <c r="K43" s="4">
        <f>AVERAGE('[1]N, mean'!N43,'[1]S, mean'!N43)</f>
        <v>4.58</v>
      </c>
      <c r="L43" s="4">
        <f>AVERAGE('[1]N, mean'!O43,'[1]S, mean'!O43)</f>
        <v>6.6749999999999998</v>
      </c>
      <c r="M43" s="4">
        <f>AVERAGE('[1]N, mean'!P43,'[1]S, mean'!P43)</f>
        <v>3.54</v>
      </c>
      <c r="N43" s="4">
        <f>AVERAGE('[1]N, mean'!Q43,'[1]S, mean'!Q43)</f>
        <v>3.9249999999999998</v>
      </c>
      <c r="O43" s="4">
        <f>AVERAGE('[1]N, mean'!R43,'[1]S, mean'!R43)</f>
        <v>7.02</v>
      </c>
      <c r="P43" s="4">
        <f>AVERAGE('[1]N, mean'!S43,'[1]S, mean'!S43)</f>
        <v>0.69500000000000006</v>
      </c>
    </row>
    <row r="44" spans="1:16" x14ac:dyDescent="0.2">
      <c r="A44" s="2">
        <v>43</v>
      </c>
      <c r="B44" s="4">
        <f>AVERAGE('[1]N, mean'!B44,'[1]S, mean'!B44)</f>
        <v>19.670000000000002</v>
      </c>
      <c r="C44" s="4">
        <f>AVERAGE('[1]N, mean'!C44,'[1]S, mean'!C44)</f>
        <v>20.170000000000002</v>
      </c>
      <c r="D44" s="4">
        <f>AVERAGE('[1]N, mean'!D44,'[1]S, mean'!D44)</f>
        <v>7.5050000000000026</v>
      </c>
      <c r="E44" s="4">
        <f>AVERAGE('[1]N, mean'!H44,'[1]S, mean'!H44)</f>
        <v>2472.8649999999998</v>
      </c>
      <c r="F44" s="4">
        <f>AVERAGE('[1]N, mean'!I44,'[1]S, mean'!I44)</f>
        <v>65.605000000000004</v>
      </c>
      <c r="G44" s="4">
        <f>AVERAGE('[1]N, mean'!J44,'[1]S, mean'!J44)</f>
        <v>55.370000000000005</v>
      </c>
      <c r="H44" s="4">
        <f>AVERAGE('[1]N, mean'!K44,'[1]S, mean'!K44)</f>
        <v>1.17</v>
      </c>
      <c r="I44" s="4">
        <f>AVERAGE('[1]N, mean'!L44,'[1]S, mean'!L44)</f>
        <v>32.924999999999997</v>
      </c>
      <c r="J44" s="4">
        <f>AVERAGE('[1]N, mean'!M44,'[1]S, mean'!M44)</f>
        <v>49.094999999999999</v>
      </c>
      <c r="K44" s="4">
        <f>AVERAGE('[1]N, mean'!N44,'[1]S, mean'!N44)</f>
        <v>5.4499999999999993</v>
      </c>
      <c r="L44" s="4">
        <f>AVERAGE('[1]N, mean'!O44,'[1]S, mean'!O44)</f>
        <v>5.5350000000000001</v>
      </c>
      <c r="M44" s="4">
        <f>AVERAGE('[1]N, mean'!P44,'[1]S, mean'!P44)</f>
        <v>2.9249999999999998</v>
      </c>
      <c r="N44" s="4">
        <f>AVERAGE('[1]N, mean'!Q44,'[1]S, mean'!Q44)</f>
        <v>3.29</v>
      </c>
      <c r="O44" s="4">
        <f>AVERAGE('[1]N, mean'!R44,'[1]S, mean'!R44)</f>
        <v>6.6549999999999994</v>
      </c>
      <c r="P44" s="4">
        <f>AVERAGE('[1]N, mean'!S44,'[1]S, mean'!S44)</f>
        <v>0.7</v>
      </c>
    </row>
    <row r="45" spans="1:16" x14ac:dyDescent="0.2">
      <c r="A45" s="2">
        <v>44</v>
      </c>
      <c r="B45" s="4">
        <f>AVERAGE('[1]N, mean'!B45,'[1]S, mean'!B45)</f>
        <v>8.1700000000000017</v>
      </c>
      <c r="C45" s="4">
        <f>AVERAGE('[1]N, mean'!C45,'[1]S, mean'!C45)</f>
        <v>6.8400000000000034</v>
      </c>
      <c r="D45" s="4">
        <f>AVERAGE('[1]N, mean'!D45,'[1]S, mean'!D45)</f>
        <v>4.1700000000000017</v>
      </c>
      <c r="E45" s="4">
        <f>AVERAGE('[1]N, mean'!H45,'[1]S, mean'!H45)</f>
        <v>3538.335</v>
      </c>
      <c r="F45" s="4">
        <f>AVERAGE('[1]N, mean'!I45,'[1]S, mean'!I45)</f>
        <v>101.63499999999999</v>
      </c>
      <c r="G45" s="4">
        <f>AVERAGE('[1]N, mean'!J45,'[1]S, mean'!J45)</f>
        <v>157.935</v>
      </c>
      <c r="H45" s="4">
        <f>AVERAGE('[1]N, mean'!K45,'[1]S, mean'!K45)</f>
        <v>0.87</v>
      </c>
      <c r="I45" s="4">
        <f>AVERAGE('[1]N, mean'!L45,'[1]S, mean'!L45)</f>
        <v>34.604999999999997</v>
      </c>
      <c r="J45" s="4">
        <f>AVERAGE('[1]N, mean'!M45,'[1]S, mean'!M45)</f>
        <v>59.7</v>
      </c>
      <c r="K45" s="4">
        <f>AVERAGE('[1]N, mean'!N45,'[1]S, mean'!N45)</f>
        <v>4.2350000000000003</v>
      </c>
      <c r="L45" s="4">
        <f>AVERAGE('[1]N, mean'!O45,'[1]S, mean'!O45)</f>
        <v>6.4249999999999998</v>
      </c>
      <c r="M45" s="4">
        <f>AVERAGE('[1]N, mean'!P45,'[1]S, mean'!P45)</f>
        <v>3.4349999999999996</v>
      </c>
      <c r="N45" s="4">
        <f>AVERAGE('[1]N, mean'!Q45,'[1]S, mean'!Q45)</f>
        <v>3.8100000000000005</v>
      </c>
      <c r="O45" s="4">
        <f>AVERAGE('[1]N, mean'!R45,'[1]S, mean'!R45)</f>
        <v>5.13</v>
      </c>
      <c r="P45" s="4">
        <f>AVERAGE('[1]N, mean'!S45,'[1]S, mean'!S45)</f>
        <v>0.79499999999999993</v>
      </c>
    </row>
    <row r="46" spans="1:16" x14ac:dyDescent="0.2">
      <c r="A46" s="2">
        <v>45</v>
      </c>
      <c r="B46" s="4">
        <f>AVERAGE('[1]N, mean'!B46,'[1]S, mean'!B46)</f>
        <v>11.335000000000001</v>
      </c>
      <c r="C46" s="4">
        <f>AVERAGE('[1]N, mean'!C46,'[1]S, mean'!C46)</f>
        <v>10.335000000000001</v>
      </c>
      <c r="D46" s="4">
        <f>AVERAGE('[1]N, mean'!D46,'[1]S, mean'!D46)</f>
        <v>4.1700000000000017</v>
      </c>
      <c r="E46" s="4">
        <f>AVERAGE('[1]N, mean'!H46,'[1]S, mean'!H46)</f>
        <v>2460.21</v>
      </c>
      <c r="F46" s="4">
        <f>AVERAGE('[1]N, mean'!I46,'[1]S, mean'!I46)</f>
        <v>65.59</v>
      </c>
      <c r="G46" s="4">
        <f>AVERAGE('[1]N, mean'!J46,'[1]S, mean'!J46)</f>
        <v>54.784999999999997</v>
      </c>
      <c r="H46" s="4">
        <f>AVERAGE('[1]N, mean'!K46,'[1]S, mean'!K46)</f>
        <v>1.175</v>
      </c>
      <c r="I46" s="4">
        <f>AVERAGE('[1]N, mean'!L46,'[1]S, mean'!L46)</f>
        <v>32.799999999999997</v>
      </c>
      <c r="J46" s="4">
        <f>AVERAGE('[1]N, mean'!M46,'[1]S, mean'!M46)</f>
        <v>51.094999999999999</v>
      </c>
      <c r="K46" s="4">
        <f>AVERAGE('[1]N, mean'!N46,'[1]S, mean'!N46)</f>
        <v>3.94</v>
      </c>
      <c r="L46" s="4">
        <f>AVERAGE('[1]N, mean'!O46,'[1]S, mean'!O46)</f>
        <v>5.2050000000000001</v>
      </c>
      <c r="M46" s="4">
        <f>AVERAGE('[1]N, mean'!P46,'[1]S, mean'!P46)</f>
        <v>2.7650000000000001</v>
      </c>
      <c r="N46" s="4">
        <f>AVERAGE('[1]N, mean'!Q46,'[1]S, mean'!Q46)</f>
        <v>3.0750000000000002</v>
      </c>
      <c r="O46" s="4">
        <f>AVERAGE('[1]N, mean'!R46,'[1]S, mean'!R46)</f>
        <v>4.1399999999999997</v>
      </c>
      <c r="P46" s="4">
        <f>AVERAGE('[1]N, mean'!S46,'[1]S, mean'!S46)</f>
        <v>0.56499999999999995</v>
      </c>
    </row>
    <row r="47" spans="1:16" x14ac:dyDescent="0.2">
      <c r="A47" s="2">
        <v>46</v>
      </c>
      <c r="B47" s="4">
        <f>AVERAGE('[1]N, mean'!B47,'[1]S, mean'!B47)</f>
        <v>15.835000000000001</v>
      </c>
      <c r="C47" s="4">
        <f>AVERAGE('[1]N, mean'!C47,'[1]S, mean'!C47)</f>
        <v>14.670000000000002</v>
      </c>
      <c r="D47" s="4">
        <f>AVERAGE('[1]N, mean'!D47,'[1]S, mean'!D47)</f>
        <v>3.1700000000000017</v>
      </c>
      <c r="E47" s="4">
        <f>AVERAGE('[1]N, mean'!H47,'[1]S, mean'!H47)</f>
        <v>3178.585</v>
      </c>
      <c r="F47" s="4">
        <f>AVERAGE('[1]N, mean'!I47,'[1]S, mean'!I47)</f>
        <v>84.134999999999991</v>
      </c>
      <c r="G47" s="4">
        <f>AVERAGE('[1]N, mean'!J47,'[1]S, mean'!J47)</f>
        <v>119.625</v>
      </c>
      <c r="H47" s="4">
        <f>AVERAGE('[1]N, mean'!K47,'[1]S, mean'!K47)</f>
        <v>0.69</v>
      </c>
      <c r="I47" s="4">
        <f>AVERAGE('[1]N, mean'!L47,'[1]S, mean'!L47)</f>
        <v>34.629999999999995</v>
      </c>
      <c r="J47" s="4">
        <f>AVERAGE('[1]N, mean'!M47,'[1]S, mean'!M47)</f>
        <v>60.394999999999996</v>
      </c>
      <c r="K47" s="4">
        <f>AVERAGE('[1]N, mean'!N47,'[1]S, mean'!N47)</f>
        <v>3.6399999999999997</v>
      </c>
      <c r="L47" s="4">
        <f>AVERAGE('[1]N, mean'!O47,'[1]S, mean'!O47)</f>
        <v>5.585</v>
      </c>
      <c r="M47" s="4">
        <f>AVERAGE('[1]N, mean'!P47,'[1]S, mean'!P47)</f>
        <v>2.9749999999999996</v>
      </c>
      <c r="N47" s="4">
        <f>AVERAGE('[1]N, mean'!Q47,'[1]S, mean'!Q47)</f>
        <v>3.29</v>
      </c>
      <c r="O47" s="4">
        <f>AVERAGE('[1]N, mean'!R47,'[1]S, mean'!R47)</f>
        <v>6.59</v>
      </c>
      <c r="P47" s="4">
        <f>AVERAGE('[1]N, mean'!S47,'[1]S, mean'!S47)</f>
        <v>0.78499999999999992</v>
      </c>
    </row>
    <row r="48" spans="1:16" x14ac:dyDescent="0.2">
      <c r="A48" s="2">
        <v>47</v>
      </c>
      <c r="B48" s="4">
        <f>AVERAGE('[1]N, mean'!B48,'[1]S, mean'!B48)</f>
        <v>9</v>
      </c>
      <c r="C48" s="4">
        <f>AVERAGE('[1]N, mean'!C48,'[1]S, mean'!C48)</f>
        <v>8</v>
      </c>
      <c r="D48" s="4">
        <f>AVERAGE('[1]N, mean'!D48,'[1]S, mean'!D48)</f>
        <v>5.5</v>
      </c>
      <c r="E48" s="4">
        <f>AVERAGE('[1]N, mean'!H48,'[1]S, mean'!H48)</f>
        <v>2822.3050000000003</v>
      </c>
      <c r="F48" s="4">
        <f>AVERAGE('[1]N, mean'!I48,'[1]S, mean'!I48)</f>
        <v>86.574999999999989</v>
      </c>
      <c r="G48" s="4">
        <f>AVERAGE('[1]N, mean'!J48,'[1]S, mean'!J48)</f>
        <v>94.665000000000006</v>
      </c>
      <c r="H48" s="4">
        <f>AVERAGE('[1]N, mean'!K48,'[1]S, mean'!K48)</f>
        <v>1.175</v>
      </c>
      <c r="I48" s="4">
        <f>AVERAGE('[1]N, mean'!L48,'[1]S, mean'!L48)</f>
        <v>30.134999999999998</v>
      </c>
      <c r="J48" s="4">
        <f>AVERAGE('[1]N, mean'!M48,'[1]S, mean'!M48)</f>
        <v>63.065000000000005</v>
      </c>
      <c r="K48" s="4">
        <f>AVERAGE('[1]N, mean'!N48,'[1]S, mean'!N48)</f>
        <v>4.1050000000000004</v>
      </c>
      <c r="L48" s="4">
        <f>AVERAGE('[1]N, mean'!O48,'[1]S, mean'!O48)</f>
        <v>5.8150000000000004</v>
      </c>
      <c r="M48" s="4">
        <f>AVERAGE('[1]N, mean'!P48,'[1]S, mean'!P48)</f>
        <v>3.09</v>
      </c>
      <c r="N48" s="4">
        <f>AVERAGE('[1]N, mean'!Q48,'[1]S, mean'!Q48)</f>
        <v>3.42</v>
      </c>
      <c r="O48" s="4">
        <f>AVERAGE('[1]N, mean'!R48,'[1]S, mean'!R48)</f>
        <v>5.78</v>
      </c>
      <c r="P48" s="4">
        <f>AVERAGE('[1]N, mean'!S48,'[1]S, mean'!S48)</f>
        <v>0.69499999999999995</v>
      </c>
    </row>
    <row r="49" spans="1:16" x14ac:dyDescent="0.2">
      <c r="A49" s="2">
        <v>48</v>
      </c>
      <c r="B49" s="4">
        <f>AVERAGE('[1]N, mean'!B49,'[1]S, mean'!B49)</f>
        <v>1.6649999999999991</v>
      </c>
      <c r="C49" s="4">
        <f>AVERAGE('[1]N, mean'!C49,'[1]S, mean'!C49)</f>
        <v>1.1700000000000017</v>
      </c>
      <c r="D49" s="4">
        <f>AVERAGE('[1]N, mean'!D49,'[1]S, mean'!D49)</f>
        <v>1.1700000000000017</v>
      </c>
      <c r="E49" s="4">
        <f>AVERAGE('[1]N, mean'!H49,'[1]S, mean'!H49)</f>
        <v>3371.8449999999998</v>
      </c>
      <c r="F49" s="4">
        <f>AVERAGE('[1]N, mean'!I49,'[1]S, mean'!I49)</f>
        <v>101.715</v>
      </c>
      <c r="G49" s="4">
        <f>AVERAGE('[1]N, mean'!J49,'[1]S, mean'!J49)</f>
        <v>178.83500000000001</v>
      </c>
      <c r="H49" s="4">
        <f>AVERAGE('[1]N, mean'!K49,'[1]S, mean'!K49)</f>
        <v>0.72</v>
      </c>
      <c r="I49" s="4">
        <f>AVERAGE('[1]N, mean'!L49,'[1]S, mean'!L49)</f>
        <v>27.88</v>
      </c>
      <c r="J49" s="4">
        <f>AVERAGE('[1]N, mean'!M49,'[1]S, mean'!M49)</f>
        <v>54.695</v>
      </c>
      <c r="K49" s="4">
        <f>AVERAGE('[1]N, mean'!N49,'[1]S, mean'!N49)</f>
        <v>4.0999999999999996</v>
      </c>
      <c r="L49" s="4">
        <f>AVERAGE('[1]N, mean'!O49,'[1]S, mean'!O49)</f>
        <v>6.9749999999999996</v>
      </c>
      <c r="M49" s="4">
        <f>AVERAGE('[1]N, mean'!P49,'[1]S, mean'!P49)</f>
        <v>3.67</v>
      </c>
      <c r="N49" s="4">
        <f>AVERAGE('[1]N, mean'!Q49,'[1]S, mean'!Q49)</f>
        <v>4.0449999999999999</v>
      </c>
      <c r="O49" s="4">
        <f>AVERAGE('[1]N, mean'!R49,'[1]S, mean'!R49)</f>
        <v>7.23</v>
      </c>
      <c r="P49" s="4">
        <f>AVERAGE('[1]N, mean'!S49,'[1]S, mean'!S49)</f>
        <v>0.72499999999999998</v>
      </c>
    </row>
    <row r="50" spans="1:16" x14ac:dyDescent="0.2">
      <c r="A50" s="2">
        <v>49</v>
      </c>
      <c r="B50" s="4">
        <f>AVERAGE('[1]N, mean'!B50,'[1]S, mean'!B50)</f>
        <v>10.829999999999998</v>
      </c>
      <c r="C50" s="4">
        <f>AVERAGE('[1]N, mean'!C50,'[1]S, mean'!C50)</f>
        <v>12.664999999999999</v>
      </c>
      <c r="D50" s="4">
        <f>AVERAGE('[1]N, mean'!D50,'[1]S, mean'!D50)</f>
        <v>8.3350000000000009</v>
      </c>
      <c r="E50" s="4">
        <f>AVERAGE('[1]N, mean'!H50,'[1]S, mean'!H50)</f>
        <v>3393.375</v>
      </c>
      <c r="F50" s="4">
        <f>AVERAGE('[1]N, mean'!I50,'[1]S, mean'!I50)</f>
        <v>90.525000000000006</v>
      </c>
      <c r="G50" s="4">
        <f>AVERAGE('[1]N, mean'!J50,'[1]S, mean'!J50)</f>
        <v>159.405</v>
      </c>
      <c r="H50" s="4">
        <f>AVERAGE('[1]N, mean'!K50,'[1]S, mean'!K50)</f>
        <v>0.59</v>
      </c>
      <c r="I50" s="4">
        <f>AVERAGE('[1]N, mean'!L50,'[1]S, mean'!L50)</f>
        <v>30.31</v>
      </c>
      <c r="J50" s="4">
        <f>AVERAGE('[1]N, mean'!M50,'[1]S, mean'!M50)</f>
        <v>55.33</v>
      </c>
      <c r="K50" s="4">
        <f>AVERAGE('[1]N, mean'!N50,'[1]S, mean'!N50)</f>
        <v>4.3099999999999996</v>
      </c>
      <c r="L50" s="4">
        <f>AVERAGE('[1]N, mean'!O50,'[1]S, mean'!O50)</f>
        <v>6.9849999999999994</v>
      </c>
      <c r="M50" s="4">
        <f>AVERAGE('[1]N, mean'!P50,'[1]S, mean'!P50)</f>
        <v>3.73</v>
      </c>
      <c r="N50" s="4">
        <f>AVERAGE('[1]N, mean'!Q50,'[1]S, mean'!Q50)</f>
        <v>4.1549999999999994</v>
      </c>
      <c r="O50" s="4">
        <f>AVERAGE('[1]N, mean'!R50,'[1]S, mean'!R50)</f>
        <v>6.4850000000000003</v>
      </c>
      <c r="P50" s="4">
        <f>AVERAGE('[1]N, mean'!S50,'[1]S, mean'!S50)</f>
        <v>0.82499999999999996</v>
      </c>
    </row>
    <row r="51" spans="1:16" x14ac:dyDescent="0.2">
      <c r="A51" s="2">
        <v>50</v>
      </c>
      <c r="B51" s="4">
        <f>AVERAGE('[1]N, mean'!B51,'[1]S, mean'!B51)</f>
        <v>1</v>
      </c>
      <c r="C51" s="4">
        <f>AVERAGE('[1]N, mean'!C51,'[1]S, mean'!C51)</f>
        <v>1.6700000000000017</v>
      </c>
      <c r="D51" s="4">
        <f>AVERAGE('[1]N, mean'!D51,'[1]S, mean'!D51)</f>
        <v>4.3350000000000009</v>
      </c>
      <c r="E51" s="4">
        <f>AVERAGE('[1]N, mean'!H51,'[1]S, mean'!H51)</f>
        <v>3434.8050000000003</v>
      </c>
      <c r="F51" s="4">
        <f>AVERAGE('[1]N, mean'!I51,'[1]S, mean'!I51)</f>
        <v>82.554999999999993</v>
      </c>
      <c r="G51" s="4">
        <f>AVERAGE('[1]N, mean'!J51,'[1]S, mean'!J51)</f>
        <v>158.76500000000001</v>
      </c>
      <c r="H51" s="4">
        <f>AVERAGE('[1]N, mean'!K51,'[1]S, mean'!K51)</f>
        <v>0.82000000000000006</v>
      </c>
      <c r="I51" s="4">
        <f>AVERAGE('[1]N, mean'!L51,'[1]S, mean'!L51)</f>
        <v>31.84</v>
      </c>
      <c r="J51" s="4">
        <f>AVERAGE('[1]N, mean'!M51,'[1]S, mean'!M51)</f>
        <v>61.63</v>
      </c>
      <c r="K51" s="4">
        <f>AVERAGE('[1]N, mean'!N51,'[1]S, mean'!N51)</f>
        <v>4.49</v>
      </c>
      <c r="L51" s="4">
        <f>AVERAGE('[1]N, mean'!O51,'[1]S, mean'!O51)</f>
        <v>6.93</v>
      </c>
      <c r="M51" s="4">
        <f>AVERAGE('[1]N, mean'!P51,'[1]S, mean'!P51)</f>
        <v>3.7149999999999999</v>
      </c>
      <c r="N51" s="4">
        <f>AVERAGE('[1]N, mean'!Q51,'[1]S, mean'!Q51)</f>
        <v>4.1349999999999998</v>
      </c>
      <c r="O51" s="4">
        <f>AVERAGE('[1]N, mean'!R51,'[1]S, mean'!R51)</f>
        <v>6.65</v>
      </c>
      <c r="P51" s="4">
        <f>AVERAGE('[1]N, mean'!S51,'[1]S, mean'!S51)</f>
        <v>0.78</v>
      </c>
    </row>
    <row r="52" spans="1:16" x14ac:dyDescent="0.2">
      <c r="A52" s="2">
        <v>51</v>
      </c>
      <c r="B52" s="4">
        <f>AVERAGE('[1]N, mean'!B52,'[1]S, mean'!B52)</f>
        <v>9.8350000000000009</v>
      </c>
      <c r="C52" s="4">
        <f>AVERAGE('[1]N, mean'!C52,'[1]S, mean'!C52)</f>
        <v>8.6700000000000017</v>
      </c>
      <c r="D52" s="4">
        <f>AVERAGE('[1]N, mean'!D52,'[1]S, mean'!D52)</f>
        <v>7.1700000000000017</v>
      </c>
      <c r="E52" s="4">
        <f>AVERAGE('[1]N, mean'!H52,'[1]S, mean'!H52)</f>
        <v>3754.3199999999997</v>
      </c>
      <c r="F52" s="4">
        <f>AVERAGE('[1]N, mean'!I52,'[1]S, mean'!I52)</f>
        <v>92.954999999999998</v>
      </c>
      <c r="G52" s="4">
        <f>AVERAGE('[1]N, mean'!J52,'[1]S, mean'!J52)</f>
        <v>271.97500000000002</v>
      </c>
      <c r="H52" s="4">
        <f>AVERAGE('[1]N, mean'!K52,'[1]S, mean'!K52)</f>
        <v>0.375</v>
      </c>
      <c r="I52" s="4">
        <f>AVERAGE('[1]N, mean'!L52,'[1]S, mean'!L52)</f>
        <v>36.765000000000001</v>
      </c>
      <c r="J52" s="4">
        <f>AVERAGE('[1]N, mean'!M52,'[1]S, mean'!M52)</f>
        <v>48.265000000000001</v>
      </c>
      <c r="K52" s="4">
        <f>AVERAGE('[1]N, mean'!N52,'[1]S, mean'!N52)</f>
        <v>3.8200000000000003</v>
      </c>
      <c r="L52" s="4">
        <f>AVERAGE('[1]N, mean'!O52,'[1]S, mean'!O52)</f>
        <v>6.8849999999999998</v>
      </c>
      <c r="M52" s="4">
        <f>AVERAGE('[1]N, mean'!P52,'[1]S, mean'!P52)</f>
        <v>3.6399999999999997</v>
      </c>
      <c r="N52" s="4">
        <f>AVERAGE('[1]N, mean'!Q52,'[1]S, mean'!Q52)</f>
        <v>4.01</v>
      </c>
      <c r="O52" s="4">
        <f>AVERAGE('[1]N, mean'!R52,'[1]S, mean'!R52)</f>
        <v>6.83</v>
      </c>
      <c r="P52" s="4">
        <f>AVERAGE('[1]N, mean'!S52,'[1]S, mean'!S52)</f>
        <v>0.65999999999999992</v>
      </c>
    </row>
    <row r="53" spans="1:16" x14ac:dyDescent="0.2">
      <c r="A53" s="2">
        <v>52</v>
      </c>
      <c r="B53" s="4">
        <f>AVERAGE('[1]N, mean'!B53,'[1]S, mean'!B53)</f>
        <v>7.8350000000000009</v>
      </c>
      <c r="C53" s="4">
        <f>AVERAGE('[1]N, mean'!C53,'[1]S, mean'!C53)</f>
        <v>6.3350000000000009</v>
      </c>
      <c r="D53" s="4">
        <f>AVERAGE('[1]N, mean'!D53,'[1]S, mean'!D53)</f>
        <v>2.8350000000000009</v>
      </c>
      <c r="E53" s="4">
        <f>AVERAGE('[1]N, mean'!H53,'[1]S, mean'!H53)</f>
        <v>3273.585</v>
      </c>
      <c r="F53" s="4">
        <f>AVERAGE('[1]N, mean'!I53,'[1]S, mean'!I53)</f>
        <v>100.91499999999999</v>
      </c>
      <c r="G53" s="4">
        <f>AVERAGE('[1]N, mean'!J53,'[1]S, mean'!J53)</f>
        <v>182.8</v>
      </c>
      <c r="H53" s="4">
        <f>AVERAGE('[1]N, mean'!K53,'[1]S, mean'!K53)</f>
        <v>0.71499999999999997</v>
      </c>
      <c r="I53" s="4">
        <f>AVERAGE('[1]N, mean'!L53,'[1]S, mean'!L53)</f>
        <v>32.844999999999999</v>
      </c>
      <c r="J53" s="4">
        <f>AVERAGE('[1]N, mean'!M53,'[1]S, mean'!M53)</f>
        <v>55.23</v>
      </c>
      <c r="K53" s="4">
        <f>AVERAGE('[1]N, mean'!N53,'[1]S, mean'!N53)</f>
        <v>3.0649999999999999</v>
      </c>
      <c r="L53" s="4">
        <f>AVERAGE('[1]N, mean'!O53,'[1]S, mean'!O53)</f>
        <v>5.51</v>
      </c>
      <c r="M53" s="4">
        <f>AVERAGE('[1]N, mean'!P53,'[1]S, mean'!P53)</f>
        <v>2.95</v>
      </c>
      <c r="N53" s="4">
        <f>AVERAGE('[1]N, mean'!Q53,'[1]S, mean'!Q53)</f>
        <v>3.2350000000000003</v>
      </c>
      <c r="O53" s="4">
        <f>AVERAGE('[1]N, mean'!R53,'[1]S, mean'!R53)</f>
        <v>5.3049999999999997</v>
      </c>
      <c r="P53" s="4">
        <f>AVERAGE('[1]N, mean'!S53,'[1]S, mean'!S53)</f>
        <v>0.62</v>
      </c>
    </row>
    <row r="54" spans="1:16" x14ac:dyDescent="0.2">
      <c r="A54" s="2">
        <v>53</v>
      </c>
      <c r="B54" s="4">
        <f>AVERAGE('[1]N, mean'!B54,'[1]S, mean'!B54)</f>
        <v>8</v>
      </c>
      <c r="C54" s="4">
        <f>AVERAGE('[1]N, mean'!C54,'[1]S, mean'!C54)</f>
        <v>8.1649999999999991</v>
      </c>
      <c r="D54" s="4">
        <f>AVERAGE('[1]N, mean'!D54,'[1]S, mean'!D54)</f>
        <v>3.8350000000000009</v>
      </c>
      <c r="E54" s="4">
        <f>AVERAGE('[1]N, mean'!H54,'[1]S, mean'!H54)</f>
        <v>2526.2799999999997</v>
      </c>
      <c r="F54" s="4">
        <f>AVERAGE('[1]N, mean'!I54,'[1]S, mean'!I54)</f>
        <v>77.16</v>
      </c>
      <c r="G54" s="4">
        <f>AVERAGE('[1]N, mean'!J54,'[1]S, mean'!J54)</f>
        <v>106.85499999999999</v>
      </c>
      <c r="H54" s="4">
        <f>AVERAGE('[1]N, mean'!K54,'[1]S, mean'!K54)</f>
        <v>1.0549999999999999</v>
      </c>
      <c r="I54" s="4">
        <f>AVERAGE('[1]N, mean'!L54,'[1]S, mean'!L54)</f>
        <v>35</v>
      </c>
      <c r="J54" s="4">
        <f>AVERAGE('[1]N, mean'!M54,'[1]S, mean'!M54)</f>
        <v>45.265000000000001</v>
      </c>
      <c r="K54" s="4">
        <f>AVERAGE('[1]N, mean'!N54,'[1]S, mean'!N54)</f>
        <v>3.5949999999999998</v>
      </c>
      <c r="L54" s="4">
        <f>AVERAGE('[1]N, mean'!O54,'[1]S, mean'!O54)</f>
        <v>5.97</v>
      </c>
      <c r="M54" s="4">
        <f>AVERAGE('[1]N, mean'!P54,'[1]S, mean'!P54)</f>
        <v>3.145</v>
      </c>
      <c r="N54" s="4">
        <f>AVERAGE('[1]N, mean'!Q54,'[1]S, mean'!Q54)</f>
        <v>3.46</v>
      </c>
      <c r="O54" s="4">
        <f>AVERAGE('[1]N, mean'!R54,'[1]S, mean'!R54)</f>
        <v>7.1199999999999992</v>
      </c>
      <c r="P54" s="4">
        <f>AVERAGE('[1]N, mean'!S54,'[1]S, mean'!S54)</f>
        <v>0.72500000000000009</v>
      </c>
    </row>
    <row r="55" spans="1:16" x14ac:dyDescent="0.2">
      <c r="A55" s="2">
        <v>54</v>
      </c>
      <c r="B55" s="4">
        <f>AVERAGE('[1]N, mean'!B55,'[1]S, mean'!B55)</f>
        <v>7.8350000000000009</v>
      </c>
      <c r="C55" s="4">
        <f>AVERAGE('[1]N, mean'!C55,'[1]S, mean'!C55)</f>
        <v>8.1649999999999991</v>
      </c>
      <c r="D55" s="4">
        <f>AVERAGE('[1]N, mean'!D55,'[1]S, mean'!D55)</f>
        <v>3.8350000000000009</v>
      </c>
      <c r="E55" s="4">
        <f>AVERAGE('[1]N, mean'!H55,'[1]S, mean'!H55)</f>
        <v>3771.6</v>
      </c>
      <c r="F55" s="4">
        <f>AVERAGE('[1]N, mean'!I55,'[1]S, mean'!I55)</f>
        <v>95.77000000000001</v>
      </c>
      <c r="G55" s="4">
        <f>AVERAGE('[1]N, mean'!J55,'[1]S, mean'!J55)</f>
        <v>263.755</v>
      </c>
      <c r="H55" s="4">
        <f>AVERAGE('[1]N, mean'!K55,'[1]S, mean'!K55)</f>
        <v>0.34499999999999997</v>
      </c>
      <c r="I55" s="4">
        <f>AVERAGE('[1]N, mean'!L55,'[1]S, mean'!L55)</f>
        <v>39.164999999999999</v>
      </c>
      <c r="J55" s="4">
        <f>AVERAGE('[1]N, mean'!M55,'[1]S, mean'!M55)</f>
        <v>52.064999999999998</v>
      </c>
      <c r="K55" s="4">
        <f>AVERAGE('[1]N, mean'!N55,'[1]S, mean'!N55)</f>
        <v>4.375</v>
      </c>
      <c r="L55" s="4">
        <f>AVERAGE('[1]N, mean'!O55,'[1]S, mean'!O55)</f>
        <v>4.78</v>
      </c>
      <c r="M55" s="4">
        <f>AVERAGE('[1]N, mean'!P55,'[1]S, mean'!P55)</f>
        <v>2.58</v>
      </c>
      <c r="N55" s="4">
        <f>AVERAGE('[1]N, mean'!Q55,'[1]S, mean'!Q55)</f>
        <v>2.855</v>
      </c>
      <c r="O55" s="4">
        <f>AVERAGE('[1]N, mean'!R55,'[1]S, mean'!R55)</f>
        <v>7.620000000000001</v>
      </c>
      <c r="P55" s="4">
        <f>AVERAGE('[1]N, mean'!S55,'[1]S, mean'!S55)</f>
        <v>0.72</v>
      </c>
    </row>
    <row r="56" spans="1:16" x14ac:dyDescent="0.2">
      <c r="A56" s="2">
        <v>55</v>
      </c>
      <c r="B56" s="4">
        <f>AVERAGE('[1]N, mean'!B56,'[1]S, mean'!B56)</f>
        <v>11.664999999999999</v>
      </c>
      <c r="C56" s="4">
        <f>AVERAGE('[1]N, mean'!C56,'[1]S, mean'!C56)</f>
        <v>11.335000000000001</v>
      </c>
      <c r="D56" s="4">
        <f>AVERAGE('[1]N, mean'!D56,'[1]S, mean'!D56)</f>
        <v>9.3350000000000009</v>
      </c>
      <c r="E56" s="4">
        <f>AVERAGE('[1]N, mean'!H56,'[1]S, mean'!H56)</f>
        <v>2259.7950000000001</v>
      </c>
      <c r="F56" s="4">
        <f>AVERAGE('[1]N, mean'!I56,'[1]S, mean'!I56)</f>
        <v>78.694999999999993</v>
      </c>
      <c r="G56" s="4">
        <f>AVERAGE('[1]N, mean'!J56,'[1]S, mean'!J56)</f>
        <v>107.405</v>
      </c>
      <c r="H56" s="4">
        <f>AVERAGE('[1]N, mean'!K56,'[1]S, mean'!K56)</f>
        <v>0.99</v>
      </c>
      <c r="I56" s="4">
        <f>AVERAGE('[1]N, mean'!L56,'[1]S, mean'!L56)</f>
        <v>31.15</v>
      </c>
      <c r="J56" s="4">
        <f>AVERAGE('[1]N, mean'!M56,'[1]S, mean'!M56)</f>
        <v>60.930000000000007</v>
      </c>
      <c r="K56" s="4">
        <f>AVERAGE('[1]N, mean'!N56,'[1]S, mean'!N56)</f>
        <v>4.55</v>
      </c>
      <c r="L56" s="4">
        <f>AVERAGE('[1]N, mean'!O56,'[1]S, mean'!O56)</f>
        <v>4.99</v>
      </c>
      <c r="M56" s="4">
        <f>AVERAGE('[1]N, mean'!P56,'[1]S, mean'!P56)</f>
        <v>2.6799999999999997</v>
      </c>
      <c r="N56" s="4">
        <f>AVERAGE('[1]N, mean'!Q56,'[1]S, mean'!Q56)</f>
        <v>3.04</v>
      </c>
      <c r="O56" s="4">
        <f>AVERAGE('[1]N, mean'!R56,'[1]S, mean'!R56)</f>
        <v>3.9050000000000002</v>
      </c>
      <c r="P56" s="4">
        <f>AVERAGE('[1]N, mean'!S56,'[1]S, mean'!S56)</f>
        <v>0.745</v>
      </c>
    </row>
    <row r="57" spans="1:16" x14ac:dyDescent="0.2">
      <c r="A57" s="2">
        <v>56</v>
      </c>
      <c r="B57" s="4">
        <f>AVERAGE('[1]N, mean'!B57,'[1]S, mean'!B57)</f>
        <v>2</v>
      </c>
      <c r="C57" s="4">
        <f>AVERAGE('[1]N, mean'!C57,'[1]S, mean'!C57)</f>
        <v>2</v>
      </c>
      <c r="D57" s="4">
        <f>AVERAGE('[1]N, mean'!D57,'[1]S, mean'!D57)</f>
        <v>0.5</v>
      </c>
      <c r="E57" s="4">
        <f>AVERAGE('[1]N, mean'!H57,'[1]S, mean'!H57)</f>
        <v>1702.8899999999999</v>
      </c>
      <c r="F57" s="4">
        <f>AVERAGE('[1]N, mean'!I57,'[1]S, mean'!I57)</f>
        <v>57.355000000000004</v>
      </c>
      <c r="G57" s="4">
        <f>AVERAGE('[1]N, mean'!J57,'[1]S, mean'!J57)</f>
        <v>33.905000000000001</v>
      </c>
      <c r="H57" s="4">
        <f>AVERAGE('[1]N, mean'!K57,'[1]S, mean'!K57)</f>
        <v>1.6749999999999998</v>
      </c>
      <c r="I57" s="4">
        <f>AVERAGE('[1]N, mean'!L57,'[1]S, mean'!L57)</f>
        <v>34.44</v>
      </c>
      <c r="J57" s="4">
        <f>AVERAGE('[1]N, mean'!M57,'[1]S, mean'!M57)</f>
        <v>49.4</v>
      </c>
      <c r="K57" s="4">
        <f>AVERAGE('[1]N, mean'!N57,'[1]S, mean'!N57)</f>
        <v>3.6550000000000002</v>
      </c>
      <c r="L57" s="4">
        <f>AVERAGE('[1]N, mean'!O57,'[1]S, mean'!O57)</f>
        <v>6.6349999999999998</v>
      </c>
      <c r="M57" s="4">
        <f>AVERAGE('[1]N, mean'!P57,'[1]S, mean'!P57)</f>
        <v>3.52</v>
      </c>
      <c r="N57" s="4">
        <f>AVERAGE('[1]N, mean'!Q57,'[1]S, mean'!Q57)</f>
        <v>3.88</v>
      </c>
      <c r="O57" s="4">
        <f>AVERAGE('[1]N, mean'!R57,'[1]S, mean'!R57)</f>
        <v>7.3049999999999997</v>
      </c>
      <c r="P57" s="4">
        <f>AVERAGE('[1]N, mean'!S57,'[1]S, mean'!S57)</f>
        <v>0.66999999999999993</v>
      </c>
    </row>
    <row r="58" spans="1:16" x14ac:dyDescent="0.2">
      <c r="A58" s="2">
        <v>57</v>
      </c>
      <c r="B58" s="4">
        <f>AVERAGE('[1]N, mean'!B58,'[1]S, mean'!B58)</f>
        <v>0</v>
      </c>
      <c r="C58" s="4">
        <f>AVERAGE('[1]N, mean'!C58,'[1]S, mean'!C58)</f>
        <v>0</v>
      </c>
      <c r="D58" s="4">
        <f>AVERAGE('[1]N, mean'!D58,'[1]S, mean'!D58)</f>
        <v>0</v>
      </c>
      <c r="E58" s="4">
        <f>AVERAGE('[1]N, mean'!H58,'[1]S, mean'!H58)</f>
        <v>2311.1</v>
      </c>
      <c r="F58" s="4">
        <f>AVERAGE('[1]N, mean'!I58,'[1]S, mean'!I58)</f>
        <v>68.995000000000005</v>
      </c>
      <c r="G58" s="4">
        <f>AVERAGE('[1]N, mean'!J58,'[1]S, mean'!J58)</f>
        <v>60.81</v>
      </c>
      <c r="H58" s="4">
        <f>AVERAGE('[1]N, mean'!K58,'[1]S, mean'!K58)</f>
        <v>1.105</v>
      </c>
      <c r="I58" s="4">
        <f>AVERAGE('[1]N, mean'!L58,'[1]S, mean'!L58)</f>
        <v>29.405000000000001</v>
      </c>
      <c r="J58" s="4">
        <f>AVERAGE('[1]N, mean'!M58,'[1]S, mean'!M58)</f>
        <v>58.395000000000003</v>
      </c>
      <c r="K58" s="4">
        <f>AVERAGE('[1]N, mean'!N58,'[1]S, mean'!N58)</f>
        <v>3.4449999999999998</v>
      </c>
      <c r="L58" s="4">
        <f>AVERAGE('[1]N, mean'!O58,'[1]S, mean'!O58)</f>
        <v>5.6750000000000007</v>
      </c>
      <c r="M58" s="4">
        <f>AVERAGE('[1]N, mean'!P58,'[1]S, mean'!P58)</f>
        <v>3.0449999999999999</v>
      </c>
      <c r="N58" s="4">
        <f>AVERAGE('[1]N, mean'!Q58,'[1]S, mean'!Q58)</f>
        <v>3.34</v>
      </c>
      <c r="O58" s="4">
        <f>AVERAGE('[1]N, mean'!R58,'[1]S, mean'!R58)</f>
        <v>4.835</v>
      </c>
      <c r="P58" s="4">
        <f>AVERAGE('[1]N, mean'!S58,'[1]S, mean'!S58)</f>
        <v>0.72499999999999998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arameters (a1)</vt:lpstr>
      <vt:lpstr>mean (a2)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viewer</dc:creator>
  <cp:lastModifiedBy>reviewer</cp:lastModifiedBy>
  <dcterms:created xsi:type="dcterms:W3CDTF">2022-09-21T13:45:21Z</dcterms:created>
  <dcterms:modified xsi:type="dcterms:W3CDTF">2022-09-21T13:54:29Z</dcterms:modified>
</cp:coreProperties>
</file>